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8525" windowHeight="6825" activeTab="9"/>
  </bookViews>
  <sheets>
    <sheet name="Table S5 " sheetId="2" r:id="rId1"/>
    <sheet name="Table S6" sheetId="3" r:id="rId2"/>
    <sheet name="Table S7" sheetId="4" r:id="rId3"/>
    <sheet name="Table S8" sheetId="5" r:id="rId4"/>
    <sheet name="Table S9 " sheetId="6" r:id="rId5"/>
    <sheet name="Table S10" sheetId="7" r:id="rId6"/>
    <sheet name="Table S11 " sheetId="8" r:id="rId7"/>
    <sheet name="Table S12" sheetId="9" r:id="rId8"/>
    <sheet name="Table S13" sheetId="10" r:id="rId9"/>
    <sheet name="Table S14" sheetId="11" r:id="rId10"/>
    <sheet name="Table S15" sheetId="12" r:id="rId11"/>
  </sheets>
  <externalReferences>
    <externalReference r:id="rId12"/>
  </externalReferences>
  <calcPr calcId="124519"/>
</workbook>
</file>

<file path=xl/calcChain.xml><?xml version="1.0" encoding="utf-8"?>
<calcChain xmlns="http://schemas.openxmlformats.org/spreadsheetml/2006/main">
  <c r="G12" i="12"/>
  <c r="G11"/>
  <c r="G10"/>
  <c r="G9"/>
  <c r="G8"/>
  <c r="L7"/>
  <c r="G7"/>
  <c r="L6"/>
  <c r="G6"/>
  <c r="L5"/>
  <c r="G5"/>
  <c r="G4"/>
  <c r="H12" i="11"/>
  <c r="H11"/>
  <c r="H10"/>
  <c r="H9"/>
  <c r="H8"/>
  <c r="M7"/>
  <c r="H7"/>
  <c r="M6"/>
  <c r="H6"/>
  <c r="M5"/>
  <c r="H5"/>
  <c r="H4"/>
  <c r="G12" i="10"/>
  <c r="G11"/>
  <c r="G10"/>
  <c r="G9"/>
  <c r="G8"/>
  <c r="L7"/>
  <c r="G7"/>
  <c r="L6"/>
  <c r="G6"/>
  <c r="L5"/>
  <c r="G5"/>
  <c r="G4"/>
  <c r="H12" i="9"/>
  <c r="L11"/>
  <c r="H11"/>
  <c r="H10"/>
  <c r="H9"/>
  <c r="L8"/>
  <c r="H8"/>
  <c r="H7"/>
  <c r="H6"/>
  <c r="L5"/>
  <c r="H5"/>
  <c r="H4"/>
  <c r="G12" i="8"/>
  <c r="G11"/>
  <c r="G10"/>
  <c r="G9"/>
  <c r="G8"/>
  <c r="G7"/>
  <c r="G6"/>
  <c r="G5"/>
  <c r="G4"/>
  <c r="E6" i="6"/>
  <c r="E5"/>
  <c r="E4"/>
  <c r="R18" i="5"/>
  <c r="M12"/>
  <c r="L12"/>
  <c r="K12"/>
  <c r="J12"/>
  <c r="M11"/>
  <c r="L11"/>
  <c r="K11"/>
  <c r="J11"/>
  <c r="M10"/>
  <c r="L10"/>
  <c r="K10"/>
  <c r="J10"/>
  <c r="M9"/>
  <c r="L9"/>
  <c r="K9"/>
  <c r="J9"/>
  <c r="R8"/>
  <c r="M8"/>
  <c r="L8"/>
  <c r="K8"/>
  <c r="J8"/>
  <c r="R7"/>
  <c r="M7"/>
  <c r="L7"/>
  <c r="K7"/>
  <c r="J7"/>
  <c r="R6"/>
  <c r="M6"/>
  <c r="L6"/>
  <c r="K6"/>
  <c r="J6"/>
  <c r="M5"/>
  <c r="L5"/>
  <c r="K5"/>
  <c r="J5"/>
  <c r="M4"/>
  <c r="L4"/>
  <c r="K4"/>
  <c r="J4"/>
  <c r="T19" i="4"/>
  <c r="O12"/>
  <c r="N12"/>
  <c r="L12"/>
  <c r="O11"/>
  <c r="N11"/>
  <c r="L11"/>
  <c r="O10"/>
  <c r="N10"/>
  <c r="L10"/>
  <c r="O9"/>
  <c r="N9"/>
  <c r="M9"/>
  <c r="L9"/>
  <c r="T8"/>
  <c r="O8"/>
  <c r="N8"/>
  <c r="M8"/>
  <c r="L8"/>
  <c r="T7"/>
  <c r="O7"/>
  <c r="N7"/>
  <c r="M7"/>
  <c r="L7"/>
  <c r="T6"/>
  <c r="O6"/>
  <c r="N6"/>
  <c r="L6"/>
  <c r="O5"/>
  <c r="N5"/>
  <c r="L5"/>
  <c r="O4"/>
  <c r="N4"/>
  <c r="L4"/>
  <c r="G12" i="3"/>
  <c r="F12"/>
  <c r="G11"/>
  <c r="F11"/>
  <c r="G10"/>
  <c r="F10"/>
  <c r="M9"/>
  <c r="G9"/>
  <c r="F9"/>
  <c r="M8"/>
  <c r="J8"/>
  <c r="G8"/>
  <c r="F8"/>
  <c r="G7"/>
  <c r="F7"/>
  <c r="G6"/>
  <c r="F6"/>
  <c r="G5"/>
  <c r="F5"/>
  <c r="G4"/>
  <c r="F4"/>
  <c r="R16" i="2"/>
  <c r="N12"/>
  <c r="M12"/>
  <c r="L12"/>
  <c r="K12"/>
  <c r="N11"/>
  <c r="M11"/>
  <c r="L11"/>
  <c r="K11"/>
  <c r="N10"/>
  <c r="M10"/>
  <c r="L10"/>
  <c r="K10"/>
  <c r="N9"/>
  <c r="M9"/>
  <c r="L9"/>
  <c r="K9"/>
  <c r="N8"/>
  <c r="M8"/>
  <c r="L8"/>
  <c r="K8"/>
  <c r="S7"/>
  <c r="N7"/>
  <c r="M7"/>
  <c r="L7"/>
  <c r="K7"/>
  <c r="S6"/>
  <c r="N6"/>
  <c r="M6"/>
  <c r="L6"/>
  <c r="K6"/>
  <c r="S5"/>
  <c r="N5"/>
  <c r="M5"/>
  <c r="L5"/>
  <c r="K5"/>
  <c r="N4"/>
  <c r="M4"/>
  <c r="L4"/>
  <c r="K4"/>
</calcChain>
</file>

<file path=xl/sharedStrings.xml><?xml version="1.0" encoding="utf-8"?>
<sst xmlns="http://schemas.openxmlformats.org/spreadsheetml/2006/main" count="188" uniqueCount="97">
  <si>
    <t>Table S5 Soil urease content in different treatments</t>
  </si>
  <si>
    <r>
      <rPr>
        <sz val="11"/>
        <rFont val="Times New Roman"/>
        <family val="1"/>
      </rPr>
      <t>NH4+-N mg/g</t>
    </r>
    <r>
      <rPr>
        <sz val="11"/>
        <rFont val="宋体"/>
        <family val="3"/>
        <charset val="134"/>
      </rPr>
      <t>﹒</t>
    </r>
    <r>
      <rPr>
        <sz val="11"/>
        <rFont val="Times New Roman"/>
        <family val="1"/>
      </rPr>
      <t>24h</t>
    </r>
  </si>
  <si>
    <t>original number</t>
  </si>
  <si>
    <t>serial number</t>
  </si>
  <si>
    <t>Weighing of sample (g)</t>
  </si>
  <si>
    <t>Weighing of CK (g)</t>
  </si>
  <si>
    <t>extract (ml)</t>
  </si>
  <si>
    <t>dilution ratio</t>
  </si>
  <si>
    <t>Take liquid  (ml)</t>
  </si>
  <si>
    <t>constant volume    (ml)</t>
  </si>
  <si>
    <t>sample   Abs</t>
  </si>
  <si>
    <r>
      <rPr>
        <sz val="11"/>
        <color indexed="8"/>
        <rFont val="宋体"/>
        <family val="3"/>
        <charset val="134"/>
      </rPr>
      <t xml:space="preserve">CK    </t>
    </r>
    <r>
      <rPr>
        <sz val="11"/>
        <color indexed="8"/>
        <rFont val="Times New Roman"/>
        <family val="1"/>
      </rPr>
      <t>Abs</t>
    </r>
  </si>
  <si>
    <t>Content of the sample</t>
  </si>
  <si>
    <t>Content of CK</t>
  </si>
  <si>
    <t>Sample - control conten</t>
  </si>
  <si>
    <t xml:space="preserve"> Content of drying soil</t>
  </si>
  <si>
    <t>standard curve</t>
  </si>
  <si>
    <t>soil sample 1</t>
  </si>
  <si>
    <t>Abs</t>
  </si>
  <si>
    <r>
      <rPr>
        <sz val="11"/>
        <rFont val="Times New Roman"/>
        <family val="1"/>
      </rPr>
      <t>concentration   (</t>
    </r>
    <r>
      <rPr>
        <sz val="11"/>
        <color rgb="FF000000"/>
        <rFont val="Times New Roman"/>
        <family val="1"/>
      </rPr>
      <t>mg/L)</t>
    </r>
  </si>
  <si>
    <t>k</t>
  </si>
  <si>
    <t>b</t>
  </si>
  <si>
    <t>soil sample 2</t>
  </si>
  <si>
    <t>R^2</t>
  </si>
  <si>
    <t>soil sample 3</t>
  </si>
  <si>
    <t>Soilless</t>
  </si>
  <si>
    <t>average value</t>
  </si>
  <si>
    <t>CK1</t>
  </si>
  <si>
    <t>CK2</t>
  </si>
  <si>
    <t>CK3</t>
  </si>
  <si>
    <t>Table S6 Soil catalase content in different treatments</t>
  </si>
  <si>
    <r>
      <rPr>
        <sz val="11"/>
        <color theme="1"/>
        <rFont val="Times New Roman"/>
        <family val="1"/>
      </rPr>
      <t>Weighing of sample (</t>
    </r>
    <r>
      <rPr>
        <sz val="11"/>
        <color indexed="8"/>
        <rFont val="Times New Roman"/>
        <family val="1"/>
      </rPr>
      <t>g)</t>
    </r>
  </si>
  <si>
    <r>
      <rPr>
        <sz val="11"/>
        <color theme="1"/>
        <rFont val="Times New Roman"/>
        <family val="1"/>
      </rPr>
      <t>sampling (</t>
    </r>
    <r>
      <rPr>
        <sz val="11"/>
        <color indexed="8"/>
        <rFont val="Times New Roman"/>
        <family val="1"/>
      </rPr>
      <t>ml)</t>
    </r>
  </si>
  <si>
    <r>
      <rPr>
        <sz val="11"/>
        <color theme="1"/>
        <rFont val="Times New Roman"/>
        <family val="1"/>
      </rPr>
      <t>titration (</t>
    </r>
    <r>
      <rPr>
        <sz val="11"/>
        <color indexed="8"/>
        <rFont val="Times New Roman"/>
        <family val="1"/>
      </rPr>
      <t>ml)</t>
    </r>
  </si>
  <si>
    <r>
      <rPr>
        <sz val="11"/>
        <color theme="1"/>
        <rFont val="Times New Roman"/>
        <family val="1"/>
      </rPr>
      <t>enzyme activity  (</t>
    </r>
    <r>
      <rPr>
        <sz val="11"/>
        <color indexed="8"/>
        <rFont val="Times New Roman"/>
        <family val="1"/>
      </rPr>
      <t>mg/g·20min)</t>
    </r>
  </si>
  <si>
    <t>Soil drying enzyme activity        (mg/g·20min)</t>
  </si>
  <si>
    <t>drying soil</t>
  </si>
  <si>
    <t>The titration volume   (ml)</t>
  </si>
  <si>
    <r>
      <rPr>
        <sz val="11"/>
        <rFont val="Times New Roman"/>
        <family val="1"/>
      </rPr>
      <t>KMnO</t>
    </r>
    <r>
      <rPr>
        <vertAlign val="subscript"/>
        <sz val="11"/>
        <rFont val="Times New Roman"/>
        <family val="1"/>
      </rPr>
      <t xml:space="preserve">4   </t>
    </r>
    <r>
      <rPr>
        <sz val="11"/>
        <rFont val="Times New Roman"/>
        <family val="1"/>
      </rPr>
      <t>calibration</t>
    </r>
  </si>
  <si>
    <t>The titration volume  (ml)</t>
  </si>
  <si>
    <r>
      <rPr>
        <sz val="11"/>
        <rFont val="Times New Roman"/>
        <family val="1"/>
      </rPr>
      <t>Exact concentration of KMnO</t>
    </r>
    <r>
      <rPr>
        <vertAlign val="subscript"/>
        <sz val="11"/>
        <rFont val="Times New Roman"/>
        <family val="1"/>
      </rPr>
      <t>4</t>
    </r>
  </si>
  <si>
    <t>Table S7 Soil sucrase content in different treatments</t>
  </si>
  <si>
    <r>
      <rPr>
        <sz val="11"/>
        <rFont val="Times New Roman"/>
        <family val="1"/>
      </rPr>
      <t>glucose   mg/g</t>
    </r>
    <r>
      <rPr>
        <sz val="11"/>
        <rFont val="宋体"/>
        <family val="3"/>
        <charset val="134"/>
      </rPr>
      <t>﹒</t>
    </r>
    <r>
      <rPr>
        <sz val="11"/>
        <rFont val="Times New Roman"/>
        <family val="1"/>
      </rPr>
      <t>24h</t>
    </r>
  </si>
  <si>
    <t>Weighing of sampleg</t>
  </si>
  <si>
    <t>Extraction Buffe of sample (ml)</t>
  </si>
  <si>
    <t>Extraction Buffe of ck (ml)</t>
  </si>
  <si>
    <t>constant volume (ml)</t>
  </si>
  <si>
    <r>
      <rPr>
        <sz val="11"/>
        <rFont val="Times New Roman"/>
        <family val="1"/>
      </rPr>
      <t xml:space="preserve">sample </t>
    </r>
    <r>
      <rPr>
        <sz val="11"/>
        <rFont val="Times New Roman"/>
        <family val="1"/>
      </rPr>
      <t>Abs</t>
    </r>
  </si>
  <si>
    <r>
      <rPr>
        <sz val="11"/>
        <rFont val="Times New Roman"/>
        <family val="1"/>
      </rPr>
      <t xml:space="preserve">CK </t>
    </r>
    <r>
      <rPr>
        <sz val="11"/>
        <rFont val="Times New Roman"/>
        <family val="1"/>
      </rPr>
      <t>Abs</t>
    </r>
  </si>
  <si>
    <t>Content of ck</t>
  </si>
  <si>
    <t>Convert to dry soil content</t>
  </si>
  <si>
    <t>Concentration  (mg/L)</t>
  </si>
  <si>
    <t>soilless</t>
  </si>
  <si>
    <t>Table S8 Soil alkaline phosphatase content in different treatments</t>
  </si>
  <si>
    <r>
      <rPr>
        <sz val="11"/>
        <rFont val="Times New Roman"/>
        <family val="1"/>
      </rPr>
      <t>phenol     mg/g</t>
    </r>
    <r>
      <rPr>
        <sz val="11"/>
        <rFont val="宋体"/>
        <family val="3"/>
        <charset val="134"/>
      </rPr>
      <t>﹒</t>
    </r>
    <r>
      <rPr>
        <sz val="11"/>
        <rFont val="Times New Roman"/>
        <family val="1"/>
      </rPr>
      <t>24h</t>
    </r>
  </si>
  <si>
    <t>extract  (ml)</t>
  </si>
  <si>
    <t>sampling (ml)</t>
  </si>
  <si>
    <t>sample  Abs</t>
  </si>
  <si>
    <t>CK Abs</t>
  </si>
  <si>
    <t>mg/L</t>
  </si>
  <si>
    <t>Table S9 Tomato yields between different planting patterns</t>
  </si>
  <si>
    <t>Treatment</t>
  </si>
  <si>
    <t>average</t>
  </si>
  <si>
    <t>TY1</t>
  </si>
  <si>
    <t>TY2</t>
  </si>
  <si>
    <t>TY3</t>
  </si>
  <si>
    <t>Table S10 Tomato soluble solid content among different treatments</t>
  </si>
  <si>
    <t>soluble solid content (%)</t>
  </si>
  <si>
    <t xml:space="preserve"> Table S11 Tomato titration acid content among different treatments</t>
  </si>
  <si>
    <t>Weight (g)</t>
  </si>
  <si>
    <t>dilution ratio (ml)</t>
  </si>
  <si>
    <t>Grapefruit seed Extract (ml)</t>
  </si>
  <si>
    <t>The titration volume (ml)</t>
  </si>
  <si>
    <t>content (mmol/100g)</t>
  </si>
  <si>
    <r>
      <rPr>
        <sz val="11"/>
        <rFont val="Times New Roman"/>
        <family val="1"/>
      </rPr>
      <t>C</t>
    </r>
    <r>
      <rPr>
        <vertAlign val="subscript"/>
        <sz val="11"/>
        <rFont val="Times New Roman"/>
        <family val="1"/>
      </rPr>
      <t>NaOH</t>
    </r>
    <r>
      <rPr>
        <sz val="11"/>
        <rFont val="Times New Roman"/>
        <family val="1"/>
      </rPr>
      <t>=0.05mol/L</t>
    </r>
  </si>
  <si>
    <t xml:space="preserve"> Table S12 Tomato VC content among different treatments</t>
  </si>
  <si>
    <t>Weight(g)</t>
  </si>
  <si>
    <t>extract (mL)</t>
  </si>
  <si>
    <t>Grapefruit seed Extract (mL)</t>
  </si>
  <si>
    <t>The titration volume (mL)</t>
  </si>
  <si>
    <t>content  (mg/100g)</t>
  </si>
  <si>
    <r>
      <rPr>
        <sz val="11"/>
        <rFont val="Times New Roman"/>
        <family val="1"/>
      </rPr>
      <t>c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mg/mL</t>
    </r>
  </si>
  <si>
    <r>
      <rPr>
        <sz val="11"/>
        <rFont val="Times New Roman"/>
        <family val="1"/>
      </rPr>
      <t>V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mL</t>
    </r>
  </si>
  <si>
    <r>
      <rPr>
        <sz val="11"/>
        <rFont val="Times New Roman"/>
        <family val="1"/>
      </rPr>
      <t>V1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mL</t>
    </r>
  </si>
  <si>
    <r>
      <rPr>
        <sz val="11"/>
        <rFont val="Times New Roman"/>
        <family val="1"/>
      </rPr>
      <t>V0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mL</t>
    </r>
  </si>
  <si>
    <r>
      <rPr>
        <sz val="11"/>
        <rFont val="Times New Roman"/>
        <family val="1"/>
      </rPr>
      <t>T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mg/mL</t>
    </r>
  </si>
  <si>
    <t xml:space="preserve"> Table S13 Tomato soluble protein content among different treatments</t>
  </si>
  <si>
    <t>content (mg/g)</t>
  </si>
  <si>
    <t>The standard curve</t>
  </si>
  <si>
    <t>content (μg)</t>
  </si>
  <si>
    <t xml:space="preserve"> Table S14 Tomato total soluble sugar content among different treatments</t>
  </si>
  <si>
    <t>Weight     (g)</t>
  </si>
  <si>
    <t>Extraction volume    (ml)</t>
  </si>
  <si>
    <t>Grapefruit seed Extract   (ml)</t>
  </si>
  <si>
    <t>content μg</t>
  </si>
  <si>
    <t xml:space="preserve"> Table S15 Tomato nitrate content among different treatments</t>
  </si>
  <si>
    <t>content (mg/kg)</t>
  </si>
</sst>
</file>

<file path=xl/styles.xml><?xml version="1.0" encoding="utf-8"?>
<styleSheet xmlns="http://schemas.openxmlformats.org/spreadsheetml/2006/main">
  <numFmts count="5">
    <numFmt numFmtId="178" formatCode="0.00_ "/>
    <numFmt numFmtId="179" formatCode="0.000_ "/>
    <numFmt numFmtId="180" formatCode="0.0000_ "/>
    <numFmt numFmtId="181" formatCode="0.0_ "/>
    <numFmt numFmtId="182" formatCode="0_ "/>
  </numFmts>
  <fonts count="17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name val="宋体"/>
      <family val="3"/>
      <charset val="134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2"/>
      <name val="宋体"/>
      <family val="3"/>
      <charset val="134"/>
    </font>
    <font>
      <sz val="11"/>
      <color indexed="8"/>
      <name val="Times New Roman"/>
      <family val="1"/>
    </font>
    <font>
      <sz val="10"/>
      <color indexed="8"/>
      <name val="Arial"/>
      <family val="2"/>
    </font>
    <font>
      <vertAlign val="subscript"/>
      <sz val="11"/>
      <name val="Times New Roman"/>
      <family val="1"/>
    </font>
    <font>
      <sz val="11"/>
      <color indexed="8"/>
      <name val="宋体"/>
      <family val="3"/>
      <charset val="134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13" fillId="0" borderId="0">
      <alignment vertical="top"/>
    </xf>
    <xf numFmtId="0" fontId="1" fillId="0" borderId="0">
      <alignment vertical="center"/>
    </xf>
  </cellStyleXfs>
  <cellXfs count="81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80" fontId="3" fillId="0" borderId="1" xfId="0" applyNumberFormat="1" applyFont="1" applyFill="1" applyBorder="1" applyAlignment="1">
      <alignment horizontal="center" vertical="center"/>
    </xf>
    <xf numFmtId="180" fontId="1" fillId="0" borderId="1" xfId="0" applyNumberFormat="1" applyFont="1" applyFill="1" applyBorder="1" applyAlignment="1">
      <alignment horizontal="center" vertical="center"/>
    </xf>
    <xf numFmtId="179" fontId="3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80" fontId="1" fillId="0" borderId="1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180" fontId="3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180" fontId="3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78" fontId="1" fillId="0" borderId="1" xfId="0" applyNumberFormat="1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9" fontId="1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justify" vertical="center"/>
    </xf>
    <xf numFmtId="0" fontId="8" fillId="0" borderId="0" xfId="0" applyFont="1" applyBorder="1" applyAlignment="1">
      <alignment horizontal="justify" vertical="center"/>
    </xf>
    <xf numFmtId="0" fontId="3" fillId="0" borderId="1" xfId="2" applyFont="1" applyFill="1" applyBorder="1" applyAlignment="1">
      <alignment horizontal="center" vertical="center" wrapText="1"/>
    </xf>
    <xf numFmtId="179" fontId="3" fillId="0" borderId="1" xfId="0" applyNumberFormat="1" applyFont="1" applyFill="1" applyBorder="1" applyAlignment="1">
      <alignment horizontal="center" vertical="center" wrapText="1"/>
    </xf>
    <xf numFmtId="179" fontId="1" fillId="0" borderId="1" xfId="0" applyNumberFormat="1" applyFont="1" applyFill="1" applyBorder="1" applyAlignment="1">
      <alignment horizontal="center" vertical="center"/>
    </xf>
    <xf numFmtId="179" fontId="1" fillId="0" borderId="0" xfId="0" applyNumberFormat="1" applyFont="1" applyFill="1" applyBorder="1" applyAlignment="1">
      <alignment horizontal="center" vertical="center"/>
    </xf>
    <xf numFmtId="0" fontId="3" fillId="0" borderId="0" xfId="2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181" fontId="3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80" fontId="1" fillId="0" borderId="0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vertical="center"/>
    </xf>
    <xf numFmtId="178" fontId="3" fillId="0" borderId="1" xfId="0" applyNumberFormat="1" applyFont="1" applyFill="1" applyBorder="1" applyAlignment="1">
      <alignment horizontal="center" vertical="center" wrapText="1"/>
    </xf>
    <xf numFmtId="178" fontId="12" fillId="0" borderId="1" xfId="0" applyNumberFormat="1" applyFont="1" applyFill="1" applyBorder="1" applyAlignment="1">
      <alignment horizontal="center" vertical="center" wrapText="1"/>
    </xf>
    <xf numFmtId="182" fontId="3" fillId="0" borderId="1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182" fontId="3" fillId="0" borderId="0" xfId="0" applyNumberFormat="1" applyFont="1" applyFill="1" applyBorder="1" applyAlignment="1">
      <alignment horizontal="center" vertical="center"/>
    </xf>
    <xf numFmtId="178" fontId="12" fillId="0" borderId="0" xfId="0" applyNumberFormat="1" applyFont="1" applyFill="1" applyBorder="1" applyAlignment="1">
      <alignment horizontal="center" vertical="center" wrapText="1"/>
    </xf>
    <xf numFmtId="178" fontId="3" fillId="0" borderId="0" xfId="0" applyNumberFormat="1" applyFont="1" applyFill="1" applyBorder="1" applyAlignment="1">
      <alignment horizontal="center" vertical="center" wrapText="1"/>
    </xf>
    <xf numFmtId="0" fontId="5" fillId="0" borderId="0" xfId="2" applyFont="1" applyAlignment="1">
      <alignment horizontal="center" vertical="center"/>
    </xf>
    <xf numFmtId="0" fontId="3" fillId="0" borderId="0" xfId="2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/>
    </xf>
    <xf numFmtId="181" fontId="1" fillId="0" borderId="0" xfId="0" applyNumberFormat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3" fillId="0" borderId="0" xfId="2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 wrapText="1"/>
    </xf>
    <xf numFmtId="180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180" fontId="1" fillId="0" borderId="1" xfId="0" applyNumberFormat="1" applyFont="1" applyBorder="1" applyAlignment="1">
      <alignment horizontal="center" vertical="center"/>
    </xf>
    <xf numFmtId="180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9" fontId="1" fillId="0" borderId="0" xfId="0" applyNumberFormat="1" applyFont="1" applyFill="1" applyAlignment="1">
      <alignment horizontal="center" vertical="center"/>
    </xf>
    <xf numFmtId="180" fontId="3" fillId="0" borderId="1" xfId="0" applyNumberFormat="1" applyFont="1" applyFill="1" applyBorder="1" applyAlignment="1">
      <alignment horizontal="center" vertical="center"/>
    </xf>
    <xf numFmtId="179" fontId="10" fillId="0" borderId="1" xfId="2" applyNumberFormat="1" applyFont="1" applyFill="1" applyBorder="1" applyAlignment="1">
      <alignment horizontal="center" vertical="center" wrapText="1"/>
    </xf>
    <xf numFmtId="0" fontId="10" fillId="0" borderId="1" xfId="2" applyFont="1" applyFill="1" applyBorder="1" applyAlignment="1">
      <alignment horizontal="center" vertical="center" wrapText="1"/>
    </xf>
    <xf numFmtId="0" fontId="12" fillId="0" borderId="1" xfId="2" applyFont="1" applyFill="1" applyBorder="1" applyAlignment="1">
      <alignment horizontal="center" vertical="center" wrapText="1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shuju/ZD2019S006008-2%20&#29702;&#21270;&#26816;&#27979;&#25968;&#25454;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脲酶"/>
      <sheetName val="Sheet1"/>
      <sheetName val="过氧化氢酶"/>
      <sheetName val="蔗糖酶"/>
      <sheetName val="碱性磷酸酶"/>
      <sheetName val="干湿比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3">
          <cell r="F3">
            <v>0.97850538837524303</v>
          </cell>
        </row>
        <row r="4">
          <cell r="F4">
            <v>0.97366893348814099</v>
          </cell>
        </row>
        <row r="5">
          <cell r="F5">
            <v>0.9747114731839789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9"/>
  <sheetViews>
    <sheetView workbookViewId="0">
      <selection activeCell="E17" sqref="E17"/>
    </sheetView>
  </sheetViews>
  <sheetFormatPr defaultColWidth="9" defaultRowHeight="14.25"/>
  <cols>
    <col min="1" max="1" width="13.625" style="50" customWidth="1"/>
    <col min="2" max="2" width="12.125" style="50" customWidth="1"/>
    <col min="3" max="4" width="9.5" style="50" customWidth="1"/>
    <col min="5" max="12" width="9" style="50"/>
    <col min="13" max="13" width="13.375" style="50" customWidth="1"/>
    <col min="14" max="14" width="17.125" style="50" customWidth="1"/>
    <col min="15" max="16" width="9" style="50"/>
    <col min="17" max="17" width="11.875" style="50" customWidth="1"/>
    <col min="18" max="16384" width="9" style="50"/>
  </cols>
  <sheetData>
    <row r="1" spans="1:19" ht="28.5" customHeight="1">
      <c r="A1" s="63" t="s">
        <v>0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2" spans="1:19" ht="15">
      <c r="A2" s="58"/>
      <c r="B2" s="58"/>
      <c r="C2" s="59"/>
      <c r="D2" s="59"/>
      <c r="E2" s="59"/>
      <c r="F2" s="59"/>
      <c r="G2" s="59"/>
      <c r="H2" s="59"/>
      <c r="I2" s="59"/>
      <c r="J2" s="59"/>
      <c r="K2" s="64" t="s">
        <v>1</v>
      </c>
      <c r="L2" s="64"/>
      <c r="M2" s="64"/>
      <c r="N2" s="64"/>
      <c r="O2" s="3"/>
      <c r="P2" s="3"/>
      <c r="Q2" s="3"/>
      <c r="R2" s="3"/>
      <c r="S2" s="3"/>
    </row>
    <row r="3" spans="1:19" ht="48" customHeight="1">
      <c r="A3" s="39" t="s">
        <v>2</v>
      </c>
      <c r="B3" s="39" t="s">
        <v>3</v>
      </c>
      <c r="C3" s="39" t="s">
        <v>4</v>
      </c>
      <c r="D3" s="39" t="s">
        <v>5</v>
      </c>
      <c r="E3" s="39" t="s">
        <v>6</v>
      </c>
      <c r="F3" s="39" t="s">
        <v>7</v>
      </c>
      <c r="G3" s="78" t="s">
        <v>8</v>
      </c>
      <c r="H3" s="79" t="s">
        <v>9</v>
      </c>
      <c r="I3" s="80" t="s">
        <v>10</v>
      </c>
      <c r="J3" s="80" t="s">
        <v>11</v>
      </c>
      <c r="K3" s="39" t="s">
        <v>12</v>
      </c>
      <c r="L3" s="39" t="s">
        <v>13</v>
      </c>
      <c r="M3" s="39" t="s">
        <v>14</v>
      </c>
      <c r="N3" s="39" t="s">
        <v>15</v>
      </c>
      <c r="O3" s="3"/>
      <c r="P3" s="43" t="s">
        <v>16</v>
      </c>
      <c r="R3" s="60"/>
      <c r="S3" s="23"/>
    </row>
    <row r="4" spans="1:19" ht="30">
      <c r="A4" s="67" t="s">
        <v>17</v>
      </c>
      <c r="B4" s="7">
        <v>1</v>
      </c>
      <c r="C4" s="10">
        <v>5.0906000000000002</v>
      </c>
      <c r="D4" s="10">
        <v>5.0006000000000004</v>
      </c>
      <c r="E4" s="7">
        <v>30</v>
      </c>
      <c r="F4" s="7">
        <v>10</v>
      </c>
      <c r="G4" s="25">
        <v>1.5</v>
      </c>
      <c r="H4" s="7">
        <v>25</v>
      </c>
      <c r="I4" s="41">
        <v>7.6999999999999999E-2</v>
      </c>
      <c r="J4" s="41">
        <v>8.9999999999999993E-3</v>
      </c>
      <c r="K4" s="11">
        <f t="shared" ref="K4:K12" si="0">($S$5*(I4-$R$16)+$S$6)*(H4/G4)*E4/C4*F4*0.001</f>
        <v>0.61894746563305603</v>
      </c>
      <c r="L4" s="11">
        <f t="shared" ref="L4:L12" si="1">($S$5*J4+$S$6)*(H4/G4)*E4/D4*F4*0.001</f>
        <v>0.102033318500623</v>
      </c>
      <c r="M4" s="11">
        <f t="shared" ref="M4:M12" si="2">K4-L4</f>
        <v>0.516914147132433</v>
      </c>
      <c r="N4" s="11">
        <f>M4/[1]干湿比!$F$3</f>
        <v>0.52826908596869504</v>
      </c>
      <c r="O4" s="3"/>
      <c r="P4" s="23" t="s">
        <v>18</v>
      </c>
      <c r="Q4" s="43" t="s">
        <v>19</v>
      </c>
      <c r="R4" s="17"/>
      <c r="S4" s="23"/>
    </row>
    <row r="5" spans="1:19" ht="15">
      <c r="A5" s="67"/>
      <c r="B5" s="7">
        <v>2</v>
      </c>
      <c r="C5" s="10">
        <v>5.0906000000000002</v>
      </c>
      <c r="D5" s="10">
        <v>5.0006000000000004</v>
      </c>
      <c r="E5" s="7">
        <v>30</v>
      </c>
      <c r="F5" s="7">
        <v>10</v>
      </c>
      <c r="G5" s="25">
        <v>1.5</v>
      </c>
      <c r="H5" s="7">
        <v>25</v>
      </c>
      <c r="I5" s="41">
        <v>7.8E-2</v>
      </c>
      <c r="J5" s="41">
        <v>8.9999999999999993E-3</v>
      </c>
      <c r="K5" s="11">
        <f t="shared" si="0"/>
        <v>0.62692774347866997</v>
      </c>
      <c r="L5" s="11">
        <f t="shared" si="1"/>
        <v>0.102033318500623</v>
      </c>
      <c r="M5" s="11">
        <f t="shared" si="2"/>
        <v>0.52489442497804695</v>
      </c>
      <c r="N5" s="11">
        <f>M5/[1]干湿比!$F$3</f>
        <v>0.53642466481416795</v>
      </c>
      <c r="O5" s="3"/>
      <c r="P5" s="23">
        <v>0</v>
      </c>
      <c r="Q5" s="23">
        <v>0</v>
      </c>
      <c r="R5" s="23" t="s">
        <v>20</v>
      </c>
      <c r="S5" s="47">
        <f>SLOPE(Q5:Q12,P5:P12)</f>
        <v>8.1248804801766692</v>
      </c>
    </row>
    <row r="6" spans="1:19" ht="15">
      <c r="A6" s="67"/>
      <c r="B6" s="7">
        <v>3</v>
      </c>
      <c r="C6" s="10">
        <v>5.0906000000000002</v>
      </c>
      <c r="D6" s="10">
        <v>5.0006000000000004</v>
      </c>
      <c r="E6" s="7">
        <v>30</v>
      </c>
      <c r="F6" s="7">
        <v>10</v>
      </c>
      <c r="G6" s="25">
        <v>1.5</v>
      </c>
      <c r="H6" s="7">
        <v>25</v>
      </c>
      <c r="I6" s="41">
        <v>7.0999999999999994E-2</v>
      </c>
      <c r="J6" s="41">
        <v>0.01</v>
      </c>
      <c r="K6" s="11">
        <f t="shared" si="0"/>
        <v>0.57106579855937101</v>
      </c>
      <c r="L6" s="11">
        <f t="shared" si="1"/>
        <v>0.110157224112127</v>
      </c>
      <c r="M6" s="11">
        <f t="shared" si="2"/>
        <v>0.46090857444724498</v>
      </c>
      <c r="N6" s="11">
        <f>M6/[1]干湿比!$F$3</f>
        <v>0.47103325124510498</v>
      </c>
      <c r="O6" s="3"/>
      <c r="P6" s="42">
        <v>2.1000000000000001E-2</v>
      </c>
      <c r="Q6" s="61">
        <v>0.2</v>
      </c>
      <c r="R6" s="23" t="s">
        <v>21</v>
      </c>
      <c r="S6" s="47">
        <f>INTERCEPT(Q5:Q12,P5:P12)</f>
        <v>2.8921638177253201E-2</v>
      </c>
    </row>
    <row r="7" spans="1:19" ht="15">
      <c r="A7" s="67" t="s">
        <v>22</v>
      </c>
      <c r="B7" s="7">
        <v>4</v>
      </c>
      <c r="C7" s="10">
        <v>5.0157999999999996</v>
      </c>
      <c r="D7" s="10">
        <v>5.0034999999999998</v>
      </c>
      <c r="E7" s="7">
        <v>30</v>
      </c>
      <c r="F7" s="7">
        <v>10</v>
      </c>
      <c r="G7" s="25">
        <v>1.5</v>
      </c>
      <c r="H7" s="7">
        <v>25</v>
      </c>
      <c r="I7" s="41">
        <v>6.5000000000000002E-2</v>
      </c>
      <c r="J7" s="41">
        <v>7.0000000000000001E-3</v>
      </c>
      <c r="K7" s="11">
        <f t="shared" si="0"/>
        <v>0.5309863112048</v>
      </c>
      <c r="L7" s="11">
        <f t="shared" si="1"/>
        <v>8.5735786487948398E-2</v>
      </c>
      <c r="M7" s="11">
        <f t="shared" si="2"/>
        <v>0.445250524716851</v>
      </c>
      <c r="N7" s="11">
        <f>M7/[1]干湿比!$F$4</f>
        <v>0.45729149755426002</v>
      </c>
      <c r="O7" s="3"/>
      <c r="P7" s="42">
        <v>4.2999999999999997E-2</v>
      </c>
      <c r="Q7" s="61">
        <v>0.4</v>
      </c>
      <c r="R7" s="23" t="s">
        <v>23</v>
      </c>
      <c r="S7" s="47">
        <f>CORREL(Q5:Q12,P5:P12)^2</f>
        <v>0.99918581516719895</v>
      </c>
    </row>
    <row r="8" spans="1:19" ht="15">
      <c r="A8" s="67"/>
      <c r="B8" s="7">
        <v>5</v>
      </c>
      <c r="C8" s="10">
        <v>5.0157999999999996</v>
      </c>
      <c r="D8" s="10">
        <v>5.0034999999999998</v>
      </c>
      <c r="E8" s="7">
        <v>30</v>
      </c>
      <c r="F8" s="7">
        <v>10</v>
      </c>
      <c r="G8" s="25">
        <v>1.5</v>
      </c>
      <c r="H8" s="7">
        <v>25</v>
      </c>
      <c r="I8" s="41">
        <v>6.9000000000000006E-2</v>
      </c>
      <c r="J8" s="41">
        <v>8.9999999999999993E-3</v>
      </c>
      <c r="K8" s="11">
        <f t="shared" si="0"/>
        <v>0.56338345814118795</v>
      </c>
      <c r="L8" s="11">
        <f t="shared" si="1"/>
        <v>0.10197418057244299</v>
      </c>
      <c r="M8" s="11">
        <f t="shared" si="2"/>
        <v>0.461409277568745</v>
      </c>
      <c r="N8" s="11">
        <f>M8/[1]干湿比!$F$4</f>
        <v>0.47388723384216402</v>
      </c>
      <c r="O8" s="3"/>
      <c r="P8" s="42">
        <v>9.2999999999999999E-2</v>
      </c>
      <c r="Q8" s="61">
        <v>0.8</v>
      </c>
      <c r="R8" s="23"/>
      <c r="S8" s="23"/>
    </row>
    <row r="9" spans="1:19" ht="15">
      <c r="A9" s="67"/>
      <c r="B9" s="7">
        <v>6</v>
      </c>
      <c r="C9" s="10">
        <v>5.0157999999999996</v>
      </c>
      <c r="D9" s="10">
        <v>5.0034999999999998</v>
      </c>
      <c r="E9" s="7">
        <v>30</v>
      </c>
      <c r="F9" s="7">
        <v>10</v>
      </c>
      <c r="G9" s="25">
        <v>1.5</v>
      </c>
      <c r="H9" s="7">
        <v>25</v>
      </c>
      <c r="I9" s="41">
        <v>6.7000000000000004E-2</v>
      </c>
      <c r="J9" s="41">
        <v>0.01</v>
      </c>
      <c r="K9" s="11">
        <f t="shared" si="0"/>
        <v>0.54718488467299398</v>
      </c>
      <c r="L9" s="11">
        <f t="shared" si="1"/>
        <v>0.11009337761469</v>
      </c>
      <c r="M9" s="11">
        <f t="shared" si="2"/>
        <v>0.43709150705830402</v>
      </c>
      <c r="N9" s="11">
        <f>M9/[1]干湿比!$F$4</f>
        <v>0.448911834428604</v>
      </c>
      <c r="O9" s="3"/>
      <c r="P9" s="42">
        <v>0.14099999999999999</v>
      </c>
      <c r="Q9" s="61">
        <v>1.2</v>
      </c>
      <c r="R9" s="23"/>
      <c r="S9" s="23"/>
    </row>
    <row r="10" spans="1:19" ht="15">
      <c r="A10" s="67" t="s">
        <v>24</v>
      </c>
      <c r="B10" s="7">
        <v>7</v>
      </c>
      <c r="C10" s="10">
        <v>5.0540000000000003</v>
      </c>
      <c r="D10" s="10">
        <v>5.0742000000000003</v>
      </c>
      <c r="E10" s="7">
        <v>30</v>
      </c>
      <c r="F10" s="7">
        <v>10</v>
      </c>
      <c r="G10" s="25">
        <v>1.5</v>
      </c>
      <c r="H10" s="7">
        <v>25</v>
      </c>
      <c r="I10" s="41">
        <v>0.25</v>
      </c>
      <c r="J10" s="41">
        <v>0.20899999999999999</v>
      </c>
      <c r="K10" s="11">
        <f t="shared" si="0"/>
        <v>2.0140157467163502</v>
      </c>
      <c r="L10" s="11">
        <f t="shared" si="1"/>
        <v>1.70176742987484</v>
      </c>
      <c r="M10" s="11">
        <f t="shared" si="2"/>
        <v>0.31224831684151999</v>
      </c>
      <c r="N10" s="11">
        <f>M10/[1]干湿比!$F$5</f>
        <v>0.32034948334149999</v>
      </c>
      <c r="O10" s="3"/>
      <c r="P10" s="42">
        <v>0.19700000000000001</v>
      </c>
      <c r="Q10" s="61">
        <v>1.6</v>
      </c>
      <c r="R10" s="23"/>
      <c r="S10" s="23"/>
    </row>
    <row r="11" spans="1:19" ht="15">
      <c r="A11" s="67"/>
      <c r="B11" s="7">
        <v>8</v>
      </c>
      <c r="C11" s="10">
        <v>5.0540000000000003</v>
      </c>
      <c r="D11" s="10">
        <v>5.0742000000000003</v>
      </c>
      <c r="E11" s="7">
        <v>30</v>
      </c>
      <c r="F11" s="7">
        <v>10</v>
      </c>
      <c r="G11" s="25">
        <v>1.5</v>
      </c>
      <c r="H11" s="7">
        <v>25</v>
      </c>
      <c r="I11" s="41">
        <v>0.26100000000000001</v>
      </c>
      <c r="J11" s="41">
        <v>0.221</v>
      </c>
      <c r="K11" s="11">
        <f t="shared" si="0"/>
        <v>2.1024345093617298</v>
      </c>
      <c r="L11" s="11">
        <f t="shared" si="1"/>
        <v>1.7978402746209201</v>
      </c>
      <c r="M11" s="11">
        <f t="shared" si="2"/>
        <v>0.30459423474080499</v>
      </c>
      <c r="N11" s="11">
        <f>M11/[1]干湿比!$F$5</f>
        <v>0.31249681892614001</v>
      </c>
      <c r="O11" s="3"/>
      <c r="P11" s="42">
        <v>0.246</v>
      </c>
      <c r="Q11" s="61">
        <v>2</v>
      </c>
      <c r="R11" s="23"/>
      <c r="S11" s="23"/>
    </row>
    <row r="12" spans="1:19" ht="15">
      <c r="A12" s="67"/>
      <c r="B12" s="7">
        <v>9</v>
      </c>
      <c r="C12" s="10">
        <v>5.0540000000000003</v>
      </c>
      <c r="D12" s="10">
        <v>5.0742000000000003</v>
      </c>
      <c r="E12" s="7">
        <v>30</v>
      </c>
      <c r="F12" s="7">
        <v>10</v>
      </c>
      <c r="G12" s="25">
        <v>1.5</v>
      </c>
      <c r="H12" s="7">
        <v>25</v>
      </c>
      <c r="I12" s="41">
        <v>0.252</v>
      </c>
      <c r="J12" s="41">
        <v>0.21299999999999999</v>
      </c>
      <c r="K12" s="11">
        <f t="shared" si="0"/>
        <v>2.0300918853791501</v>
      </c>
      <c r="L12" s="11">
        <f t="shared" si="1"/>
        <v>1.73379171145686</v>
      </c>
      <c r="M12" s="11">
        <f t="shared" si="2"/>
        <v>0.29630017392228503</v>
      </c>
      <c r="N12" s="11">
        <f>M12/[1]干湿比!$F$5</f>
        <v>0.30398757178305802</v>
      </c>
      <c r="O12" s="3"/>
      <c r="P12" s="42">
        <v>0.28899999999999998</v>
      </c>
      <c r="Q12" s="61">
        <v>2.4</v>
      </c>
      <c r="R12" s="23"/>
      <c r="S12" s="23"/>
    </row>
    <row r="13" spans="1:19" ht="15">
      <c r="A13" s="3"/>
      <c r="B13" s="3"/>
      <c r="C13" s="47"/>
      <c r="D13" s="47"/>
      <c r="E13" s="3"/>
      <c r="F13" s="3"/>
      <c r="G13" s="23"/>
      <c r="H13" s="3"/>
      <c r="I13" s="47"/>
      <c r="J13" s="47"/>
      <c r="K13" s="27"/>
      <c r="L13" s="27"/>
      <c r="M13" s="27"/>
      <c r="N13" s="27"/>
      <c r="O13" s="3"/>
      <c r="P13" s="23"/>
      <c r="Q13" s="23"/>
      <c r="R13" s="23"/>
      <c r="S13" s="23"/>
    </row>
    <row r="14" spans="1:19" ht="15">
      <c r="A14" s="3"/>
      <c r="B14" s="3"/>
      <c r="C14" s="47"/>
      <c r="D14" s="47"/>
      <c r="E14" s="3"/>
      <c r="F14" s="43"/>
      <c r="G14" s="43"/>
      <c r="H14" s="43"/>
      <c r="I14" s="43"/>
      <c r="J14" s="43"/>
      <c r="K14" s="43"/>
      <c r="L14" s="43"/>
      <c r="M14" s="43"/>
      <c r="N14" s="43"/>
      <c r="O14" s="3"/>
      <c r="P14" s="23"/>
      <c r="Q14" s="23"/>
      <c r="R14" s="23"/>
      <c r="S14" s="23"/>
    </row>
    <row r="15" spans="1:19" ht="30">
      <c r="A15" s="3"/>
      <c r="B15" s="3"/>
      <c r="C15" s="47"/>
      <c r="D15" s="47"/>
      <c r="E15" s="3"/>
      <c r="F15" s="43"/>
      <c r="G15" s="43"/>
      <c r="H15" s="43"/>
      <c r="I15" s="43"/>
      <c r="J15" s="43"/>
      <c r="K15" s="43"/>
      <c r="L15" s="43"/>
      <c r="M15" s="43"/>
      <c r="N15" s="43"/>
      <c r="O15" s="3"/>
      <c r="P15" s="43" t="s">
        <v>25</v>
      </c>
      <c r="Q15" s="3"/>
      <c r="R15" s="56" t="s">
        <v>26</v>
      </c>
      <c r="S15" s="23"/>
    </row>
    <row r="16" spans="1:19" ht="15">
      <c r="A16" s="3"/>
      <c r="B16" s="3"/>
      <c r="C16" s="47"/>
      <c r="D16" s="47"/>
      <c r="E16" s="3"/>
      <c r="F16" s="3"/>
      <c r="G16" s="23"/>
      <c r="H16" s="3"/>
      <c r="I16" s="47"/>
      <c r="J16" s="47"/>
      <c r="K16" s="27"/>
      <c r="L16" s="27"/>
      <c r="M16" s="27"/>
      <c r="N16" s="27"/>
      <c r="O16" s="3"/>
      <c r="P16" s="3" t="s">
        <v>27</v>
      </c>
      <c r="Q16" s="62">
        <v>3.0000000000000001E-3</v>
      </c>
      <c r="R16" s="66">
        <f>AVERAGE(Q16:Q18)</f>
        <v>3.0000000000000001E-3</v>
      </c>
      <c r="S16" s="23"/>
    </row>
    <row r="17" spans="1:19" ht="15">
      <c r="A17" s="3"/>
      <c r="B17" s="3"/>
      <c r="C17" s="47"/>
      <c r="D17" s="47"/>
      <c r="E17" s="3"/>
      <c r="F17" s="3"/>
      <c r="G17" s="23"/>
      <c r="H17" s="3"/>
      <c r="I17" s="47"/>
      <c r="J17" s="47"/>
      <c r="K17" s="27"/>
      <c r="L17" s="27"/>
      <c r="M17" s="27"/>
      <c r="N17" s="27"/>
      <c r="O17" s="3"/>
      <c r="P17" s="3" t="s">
        <v>28</v>
      </c>
      <c r="Q17" s="62">
        <v>3.0000000000000001E-3</v>
      </c>
      <c r="R17" s="66"/>
      <c r="S17" s="23"/>
    </row>
    <row r="18" spans="1:19" ht="15">
      <c r="A18" s="3"/>
      <c r="B18" s="3"/>
      <c r="C18" s="47"/>
      <c r="D18" s="47"/>
      <c r="E18" s="3"/>
      <c r="F18" s="3"/>
      <c r="G18" s="23"/>
      <c r="H18" s="3"/>
      <c r="I18" s="47"/>
      <c r="J18" s="47"/>
      <c r="K18" s="27"/>
      <c r="L18" s="27"/>
      <c r="M18" s="27"/>
      <c r="N18" s="27"/>
      <c r="O18" s="3"/>
      <c r="P18" s="3" t="s">
        <v>29</v>
      </c>
      <c r="Q18" s="62">
        <v>3.0000000000000001E-3</v>
      </c>
      <c r="R18" s="66"/>
      <c r="S18" s="59"/>
    </row>
    <row r="19" spans="1:19" ht="15.75">
      <c r="A19" s="54"/>
      <c r="B19" s="54"/>
      <c r="C19" s="54"/>
      <c r="D19" s="54"/>
      <c r="E19" s="54"/>
      <c r="F19" s="54"/>
      <c r="G19" s="54"/>
      <c r="H19" s="54"/>
      <c r="I19" s="54"/>
      <c r="J19" s="54"/>
      <c r="K19" s="54"/>
      <c r="L19" s="54"/>
      <c r="M19" s="54"/>
      <c r="N19" s="54"/>
      <c r="O19" s="54"/>
      <c r="P19" s="54"/>
      <c r="Q19" s="54"/>
      <c r="R19" s="54"/>
      <c r="S19" s="54"/>
    </row>
  </sheetData>
  <mergeCells count="6">
    <mergeCell ref="R16:R18"/>
    <mergeCell ref="A1:N1"/>
    <mergeCell ref="K2:N2"/>
    <mergeCell ref="A4:A6"/>
    <mergeCell ref="A7:A9"/>
    <mergeCell ref="A10:A12"/>
  </mergeCells>
  <phoneticPr fontId="16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>
  <dimension ref="B1:O19"/>
  <sheetViews>
    <sheetView tabSelected="1" workbookViewId="0">
      <selection activeCell="H17" sqref="H17"/>
    </sheetView>
  </sheetViews>
  <sheetFormatPr defaultColWidth="8.625" defaultRowHeight="13.5"/>
  <cols>
    <col min="6" max="6" width="11" customWidth="1"/>
    <col min="8" max="8" width="9.25" customWidth="1"/>
    <col min="10" max="10" width="12.625" customWidth="1"/>
  </cols>
  <sheetData>
    <row r="1" spans="2:15" ht="32.25" customHeight="1">
      <c r="B1" s="71" t="s">
        <v>90</v>
      </c>
      <c r="C1" s="71"/>
      <c r="D1" s="71"/>
      <c r="E1" s="71"/>
      <c r="F1" s="71"/>
      <c r="G1" s="71"/>
      <c r="H1" s="71"/>
    </row>
    <row r="2" spans="2:15" ht="15">
      <c r="C2" s="17"/>
      <c r="D2" s="17"/>
      <c r="E2" s="18"/>
      <c r="F2" s="18"/>
      <c r="H2" s="18"/>
      <c r="I2" s="19"/>
      <c r="J2" s="18"/>
      <c r="K2" s="3"/>
      <c r="L2" s="3"/>
      <c r="M2" s="3"/>
      <c r="N2" s="14"/>
      <c r="O2" s="14"/>
    </row>
    <row r="3" spans="2:15" ht="45">
      <c r="B3" s="5" t="s">
        <v>61</v>
      </c>
      <c r="C3" s="6" t="s">
        <v>91</v>
      </c>
      <c r="D3" s="6" t="s">
        <v>92</v>
      </c>
      <c r="E3" s="6" t="s">
        <v>7</v>
      </c>
      <c r="F3" s="6" t="s">
        <v>93</v>
      </c>
      <c r="G3" s="20" t="s">
        <v>18</v>
      </c>
      <c r="H3" s="6" t="s">
        <v>87</v>
      </c>
      <c r="I3" s="8"/>
      <c r="J3" s="8" t="s">
        <v>88</v>
      </c>
      <c r="K3" s="3"/>
      <c r="L3" s="3"/>
      <c r="M3" s="3"/>
      <c r="N3" s="14"/>
      <c r="O3" s="14"/>
    </row>
    <row r="4" spans="2:15" ht="15">
      <c r="B4" s="67" t="s">
        <v>63</v>
      </c>
      <c r="C4" s="67">
        <v>0.23369999999999999</v>
      </c>
      <c r="D4" s="7">
        <v>25</v>
      </c>
      <c r="E4" s="7">
        <v>5</v>
      </c>
      <c r="F4" s="7">
        <v>1</v>
      </c>
      <c r="G4" s="21">
        <v>0.22140000000000001</v>
      </c>
      <c r="H4" s="11">
        <f>($M$5*G4+$M$6)*(D4/F4)*E4/C4*0.001</f>
        <v>32.164176526642301</v>
      </c>
      <c r="I4" s="22"/>
      <c r="J4" s="3" t="s">
        <v>18</v>
      </c>
      <c r="K4" s="3" t="s">
        <v>94</v>
      </c>
      <c r="L4" s="3"/>
      <c r="M4" s="3"/>
      <c r="N4" s="14"/>
      <c r="O4" s="14"/>
    </row>
    <row r="5" spans="2:15" ht="15">
      <c r="B5" s="67"/>
      <c r="C5" s="67"/>
      <c r="D5" s="7">
        <v>25</v>
      </c>
      <c r="E5" s="7">
        <v>5</v>
      </c>
      <c r="F5" s="7">
        <v>1</v>
      </c>
      <c r="G5" s="21">
        <v>0.21729999999999999</v>
      </c>
      <c r="H5" s="11">
        <f>($M$5*G5+$M$6)*(D5/F5)*E5/C4*0.001</f>
        <v>31.593837806375198</v>
      </c>
      <c r="I5" s="22"/>
      <c r="J5" s="3">
        <v>0</v>
      </c>
      <c r="K5" s="23">
        <v>0</v>
      </c>
      <c r="L5" s="3" t="s">
        <v>20</v>
      </c>
      <c r="M5" s="16">
        <f>SLOPE(K5:K11,J5:J11)</f>
        <v>260.07445644176602</v>
      </c>
      <c r="N5" s="14"/>
      <c r="O5" s="14"/>
    </row>
    <row r="6" spans="2:15" ht="15">
      <c r="B6" s="67"/>
      <c r="C6" s="67"/>
      <c r="D6" s="7">
        <v>25</v>
      </c>
      <c r="E6" s="7">
        <v>5</v>
      </c>
      <c r="F6" s="7">
        <v>1</v>
      </c>
      <c r="G6" s="21">
        <v>0.2167</v>
      </c>
      <c r="H6" s="11">
        <f>($M$5*G6+$M$6)*(D6/F6)*E6/C4*0.001</f>
        <v>31.510373603409299</v>
      </c>
      <c r="I6" s="22"/>
      <c r="J6" s="12">
        <v>7.2999999999999995E-2</v>
      </c>
      <c r="K6" s="23">
        <v>20</v>
      </c>
      <c r="L6" s="3" t="s">
        <v>21</v>
      </c>
      <c r="M6" s="16">
        <f>INTERCEPT(K5:K11,J5:J11)</f>
        <v>2.55365977800344</v>
      </c>
      <c r="N6" s="14"/>
      <c r="O6" s="14"/>
    </row>
    <row r="7" spans="2:15" ht="15">
      <c r="B7" s="67" t="s">
        <v>64</v>
      </c>
      <c r="C7" s="67">
        <v>0.21210000000000001</v>
      </c>
      <c r="D7" s="7">
        <v>25</v>
      </c>
      <c r="E7" s="7">
        <v>5</v>
      </c>
      <c r="F7" s="7">
        <v>1</v>
      </c>
      <c r="G7" s="21">
        <v>0.25119999999999998</v>
      </c>
      <c r="H7" s="11">
        <f>($M$5*G7+$M$6)*(D7/F7)*E7/C7*0.001</f>
        <v>40.007286207080902</v>
      </c>
      <c r="I7" s="22"/>
      <c r="J7" s="12">
        <v>0.14810000000000001</v>
      </c>
      <c r="K7" s="23">
        <v>40</v>
      </c>
      <c r="L7" s="3" t="s">
        <v>23</v>
      </c>
      <c r="M7" s="16">
        <f>CORREL(K5:K11,J5:J11)^2</f>
        <v>0.99770952399206003</v>
      </c>
      <c r="N7" s="14"/>
      <c r="O7" s="14"/>
    </row>
    <row r="8" spans="2:15" ht="15">
      <c r="B8" s="67"/>
      <c r="C8" s="67"/>
      <c r="D8" s="7">
        <v>25</v>
      </c>
      <c r="E8" s="7">
        <v>5</v>
      </c>
      <c r="F8" s="7">
        <v>1</v>
      </c>
      <c r="G8" s="21">
        <v>0.25140000000000001</v>
      </c>
      <c r="H8" s="11">
        <f>($M$5*G8+$M$6)*(D8/F8)*E8/C7*0.001</f>
        <v>40.0379409049171</v>
      </c>
      <c r="I8" s="22"/>
      <c r="J8" s="12">
        <v>0.26719999999999999</v>
      </c>
      <c r="K8" s="23">
        <v>80</v>
      </c>
      <c r="L8" s="3"/>
      <c r="M8" s="3"/>
      <c r="N8" s="14"/>
      <c r="O8" s="14"/>
    </row>
    <row r="9" spans="2:15" ht="15">
      <c r="B9" s="67"/>
      <c r="C9" s="67"/>
      <c r="D9" s="7">
        <v>25</v>
      </c>
      <c r="E9" s="7">
        <v>5</v>
      </c>
      <c r="F9" s="7">
        <v>1</v>
      </c>
      <c r="G9" s="21">
        <v>0.25390000000000001</v>
      </c>
      <c r="H9" s="11">
        <f>($M$5*G9+$M$6)*(D9/F9)*E9/C7*0.001</f>
        <v>40.421124627868799</v>
      </c>
      <c r="I9" s="22"/>
      <c r="J9" s="12">
        <v>0.45240000000000002</v>
      </c>
      <c r="K9" s="23">
        <v>120</v>
      </c>
      <c r="L9" s="3"/>
      <c r="M9" s="3"/>
      <c r="N9" s="14"/>
      <c r="O9" s="14"/>
    </row>
    <row r="10" spans="2:15" ht="15">
      <c r="B10" s="67" t="s">
        <v>65</v>
      </c>
      <c r="C10" s="67">
        <v>0.20760000000000001</v>
      </c>
      <c r="D10" s="7">
        <v>25</v>
      </c>
      <c r="E10" s="7">
        <v>5</v>
      </c>
      <c r="F10" s="7">
        <v>1</v>
      </c>
      <c r="G10" s="21">
        <v>0.15659999999999999</v>
      </c>
      <c r="H10" s="11">
        <f>($M$5*G10+$M$6)*(D10/F10)*E10/C10*0.001</f>
        <v>26.0605248415125</v>
      </c>
      <c r="I10" s="22"/>
      <c r="J10" s="12">
        <v>0.61070000000000002</v>
      </c>
      <c r="K10" s="23">
        <v>160</v>
      </c>
      <c r="L10" s="3"/>
      <c r="M10" s="3"/>
      <c r="N10" s="14"/>
      <c r="O10" s="14"/>
    </row>
    <row r="11" spans="2:15" ht="15">
      <c r="B11" s="67"/>
      <c r="C11" s="67"/>
      <c r="D11" s="7">
        <v>25</v>
      </c>
      <c r="E11" s="7">
        <v>5</v>
      </c>
      <c r="F11" s="7">
        <v>1</v>
      </c>
      <c r="G11" s="21">
        <v>0.1578</v>
      </c>
      <c r="H11" s="11">
        <f>($M$5*G11+$M$6)*(D11/F11)*E11/C10*0.001</f>
        <v>26.248439911195799</v>
      </c>
      <c r="I11" s="22"/>
      <c r="J11" s="12">
        <v>0.76380000000000003</v>
      </c>
      <c r="K11" s="23">
        <v>200</v>
      </c>
      <c r="L11" s="3"/>
      <c r="M11" s="3"/>
      <c r="N11" s="14"/>
      <c r="O11" s="14"/>
    </row>
    <row r="12" spans="2:15" ht="15">
      <c r="B12" s="67"/>
      <c r="C12" s="67"/>
      <c r="D12" s="7">
        <v>25</v>
      </c>
      <c r="E12" s="7">
        <v>5</v>
      </c>
      <c r="F12" s="7">
        <v>1</v>
      </c>
      <c r="G12" s="21">
        <v>0.1613</v>
      </c>
      <c r="H12" s="11">
        <f>($M$5*G12+$M$6)*(D12/F12)*E12/C10*0.001</f>
        <v>26.796525531105601</v>
      </c>
      <c r="I12" s="22"/>
      <c r="J12" s="3"/>
      <c r="K12" s="3"/>
      <c r="L12" s="3"/>
      <c r="M12" s="3"/>
      <c r="N12" s="14"/>
      <c r="O12" s="14"/>
    </row>
    <row r="13" spans="2:15" ht="15"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</row>
    <row r="14" spans="2:15" ht="15"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</row>
    <row r="15" spans="2:15" ht="15"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</row>
    <row r="16" spans="2:15" ht="15"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</row>
    <row r="17" spans="2:15" ht="15"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</row>
    <row r="18" spans="2:15" ht="15"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</row>
    <row r="19" spans="2:15" ht="15"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</row>
  </sheetData>
  <mergeCells count="7">
    <mergeCell ref="B1:H1"/>
    <mergeCell ref="B4:B6"/>
    <mergeCell ref="B7:B9"/>
    <mergeCell ref="B10:B12"/>
    <mergeCell ref="C4:C6"/>
    <mergeCell ref="C7:C9"/>
    <mergeCell ref="C10:C12"/>
  </mergeCells>
  <phoneticPr fontId="16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>
  <dimension ref="B1:O16"/>
  <sheetViews>
    <sheetView workbookViewId="0">
      <selection activeCell="B1" sqref="B1:G1"/>
    </sheetView>
  </sheetViews>
  <sheetFormatPr defaultColWidth="8.625" defaultRowHeight="13.5"/>
  <cols>
    <col min="5" max="5" width="11.25" customWidth="1"/>
  </cols>
  <sheetData>
    <row r="1" spans="2:15" ht="32.25" customHeight="1">
      <c r="B1" s="71" t="s">
        <v>95</v>
      </c>
      <c r="C1" s="71"/>
      <c r="D1" s="71"/>
      <c r="E1" s="71"/>
      <c r="F1" s="71"/>
      <c r="G1" s="71"/>
      <c r="H1" s="1"/>
    </row>
    <row r="2" spans="2:15" ht="15">
      <c r="B2" s="2"/>
      <c r="C2" s="3"/>
      <c r="D2" s="4"/>
      <c r="E2" s="3"/>
      <c r="F2" s="3"/>
      <c r="G2" s="3"/>
      <c r="H2" s="3"/>
      <c r="I2" s="3"/>
      <c r="J2" s="3"/>
      <c r="K2" s="3"/>
      <c r="L2" s="3"/>
    </row>
    <row r="3" spans="2:15" ht="45">
      <c r="B3" s="5" t="s">
        <v>61</v>
      </c>
      <c r="C3" s="6" t="s">
        <v>69</v>
      </c>
      <c r="D3" s="6" t="s">
        <v>6</v>
      </c>
      <c r="E3" s="6" t="s">
        <v>71</v>
      </c>
      <c r="F3" s="7" t="s">
        <v>18</v>
      </c>
      <c r="G3" s="6" t="s">
        <v>96</v>
      </c>
      <c r="H3" s="8"/>
      <c r="I3" s="8" t="s">
        <v>88</v>
      </c>
      <c r="J3" s="3"/>
      <c r="K3" s="3"/>
      <c r="L3" s="3"/>
      <c r="M3" s="14"/>
      <c r="N3" s="14"/>
      <c r="O3" s="14"/>
    </row>
    <row r="4" spans="2:15" ht="15">
      <c r="B4" s="67" t="s">
        <v>63</v>
      </c>
      <c r="C4" s="77">
        <v>1.0749</v>
      </c>
      <c r="D4" s="7">
        <v>50</v>
      </c>
      <c r="E4" s="7">
        <v>10</v>
      </c>
      <c r="F4" s="10">
        <v>2.4400000000000002E-2</v>
      </c>
      <c r="G4" s="11">
        <f>($L$5*F4+$L$6)*(D4/E4)/C4</f>
        <v>169.43500992348399</v>
      </c>
      <c r="H4" s="12"/>
      <c r="I4" s="3" t="s">
        <v>18</v>
      </c>
      <c r="J4" s="3" t="s">
        <v>94</v>
      </c>
      <c r="K4" s="3"/>
      <c r="L4" s="3"/>
      <c r="M4" s="14"/>
      <c r="N4" s="14"/>
      <c r="O4" s="14"/>
    </row>
    <row r="5" spans="2:15" ht="15">
      <c r="B5" s="67"/>
      <c r="C5" s="77"/>
      <c r="D5" s="7">
        <v>50</v>
      </c>
      <c r="E5" s="7">
        <v>10</v>
      </c>
      <c r="F5" s="13">
        <v>2.3900000000000001E-2</v>
      </c>
      <c r="G5" s="11">
        <f>($L$5*F5+$L$6)*(D5/E5)/C4</f>
        <v>166.63864563452199</v>
      </c>
      <c r="H5" s="12"/>
      <c r="I5" s="15">
        <v>0</v>
      </c>
      <c r="J5" s="3">
        <v>0</v>
      </c>
      <c r="K5" s="3" t="s">
        <v>20</v>
      </c>
      <c r="L5" s="16">
        <f>SLOPE(J5:J12,I5:I12)</f>
        <v>1202.3247896820601</v>
      </c>
      <c r="M5" s="14"/>
      <c r="N5" s="14"/>
      <c r="O5" s="14"/>
    </row>
    <row r="6" spans="2:15" ht="15">
      <c r="B6" s="67"/>
      <c r="C6" s="77"/>
      <c r="D6" s="7">
        <v>50</v>
      </c>
      <c r="E6" s="7">
        <v>10</v>
      </c>
      <c r="F6" s="13">
        <v>2.4500000000000001E-2</v>
      </c>
      <c r="G6" s="11">
        <f>($L$5*F6+$L$6)*(D6/E6)/C4</f>
        <v>169.99428278127601</v>
      </c>
      <c r="H6" s="12"/>
      <c r="I6" s="12">
        <v>2.7799999999999998E-2</v>
      </c>
      <c r="J6" s="12">
        <v>50</v>
      </c>
      <c r="K6" s="3" t="s">
        <v>21</v>
      </c>
      <c r="L6" s="16">
        <f>INTERCEPT(J5:J12,I5:I12)</f>
        <v>7.0884135651083104</v>
      </c>
      <c r="M6" s="14"/>
      <c r="N6" s="14"/>
      <c r="O6" s="14"/>
    </row>
    <row r="7" spans="2:15" ht="15">
      <c r="B7" s="67" t="s">
        <v>64</v>
      </c>
      <c r="C7" s="77">
        <v>1.2223999999999999</v>
      </c>
      <c r="D7" s="7">
        <v>50</v>
      </c>
      <c r="E7" s="7">
        <v>10</v>
      </c>
      <c r="F7" s="10">
        <v>2.69E-2</v>
      </c>
      <c r="G7" s="11">
        <f>($L$5*F7+$L$6)*(D7/E7)/C7</f>
        <v>161.28497385289501</v>
      </c>
      <c r="H7" s="12"/>
      <c r="I7" s="12">
        <v>7.2800000000000004E-2</v>
      </c>
      <c r="J7" s="3">
        <v>100</v>
      </c>
      <c r="K7" s="3" t="s">
        <v>23</v>
      </c>
      <c r="L7" s="16">
        <f>CORREL(J5:J12,I5:I12)^2</f>
        <v>0.997597192132477</v>
      </c>
      <c r="M7" s="14"/>
      <c r="N7" s="14"/>
      <c r="O7" s="14"/>
    </row>
    <row r="8" spans="2:15" ht="15">
      <c r="B8" s="67"/>
      <c r="C8" s="77"/>
      <c r="D8" s="7">
        <v>50</v>
      </c>
      <c r="E8" s="7">
        <v>10</v>
      </c>
      <c r="F8" s="13">
        <v>2.53E-2</v>
      </c>
      <c r="G8" s="11">
        <f>($L$5*F8+$L$6)*(D8/E8)/C7</f>
        <v>153.41635611937301</v>
      </c>
      <c r="H8" s="12"/>
      <c r="I8" s="12">
        <v>0.17380000000000001</v>
      </c>
      <c r="J8" s="3">
        <v>200</v>
      </c>
      <c r="K8" s="3"/>
      <c r="L8" s="3"/>
      <c r="M8" s="14"/>
      <c r="N8" s="14"/>
      <c r="O8" s="14"/>
    </row>
    <row r="9" spans="2:15" ht="15">
      <c r="B9" s="67"/>
      <c r="C9" s="77"/>
      <c r="D9" s="7">
        <v>50</v>
      </c>
      <c r="E9" s="7">
        <v>10</v>
      </c>
      <c r="F9" s="13">
        <v>2.7099999999999999E-2</v>
      </c>
      <c r="G9" s="11">
        <f>($L$5*F9+$L$6)*(D9/E9)/C7</f>
        <v>162.26855106958499</v>
      </c>
      <c r="H9" s="12"/>
      <c r="I9" s="12">
        <v>0.23680000000000001</v>
      </c>
      <c r="J9" s="3">
        <v>300</v>
      </c>
      <c r="K9" s="3"/>
      <c r="L9" s="3"/>
      <c r="M9" s="14"/>
      <c r="N9" s="14"/>
      <c r="O9" s="14"/>
    </row>
    <row r="10" spans="2:15" ht="15">
      <c r="B10" s="67" t="s">
        <v>65</v>
      </c>
      <c r="C10" s="77">
        <v>1.1146</v>
      </c>
      <c r="D10" s="7">
        <v>50</v>
      </c>
      <c r="E10" s="7">
        <v>10</v>
      </c>
      <c r="F10" s="10">
        <v>1.6400000000000001E-2</v>
      </c>
      <c r="G10" s="11">
        <f>($L$5*F10+$L$6)*(D10/E10)/C10</f>
        <v>120.251839744725</v>
      </c>
      <c r="H10" s="12"/>
      <c r="I10" s="12">
        <v>0.32850000000000001</v>
      </c>
      <c r="J10" s="3">
        <v>400</v>
      </c>
      <c r="K10" s="3"/>
      <c r="L10" s="3"/>
      <c r="M10" s="14"/>
      <c r="N10" s="14"/>
      <c r="O10" s="14"/>
    </row>
    <row r="11" spans="2:15" ht="15">
      <c r="B11" s="67"/>
      <c r="C11" s="77"/>
      <c r="D11" s="7">
        <v>50</v>
      </c>
      <c r="E11" s="7">
        <v>10</v>
      </c>
      <c r="F11" s="13">
        <v>1.72E-2</v>
      </c>
      <c r="G11" s="11">
        <f>($L$5*F11+$L$6)*(D11/E11)/C10</f>
        <v>124.566660450564</v>
      </c>
      <c r="H11" s="12"/>
      <c r="I11" s="12">
        <v>0.40820000000000001</v>
      </c>
      <c r="J11" s="3">
        <v>500</v>
      </c>
      <c r="K11" s="3"/>
      <c r="L11" s="3"/>
      <c r="M11" s="14"/>
      <c r="N11" s="14"/>
      <c r="O11" s="14"/>
    </row>
    <row r="12" spans="2:15" ht="15">
      <c r="B12" s="67"/>
      <c r="C12" s="77"/>
      <c r="D12" s="7">
        <v>50</v>
      </c>
      <c r="E12" s="7">
        <v>10</v>
      </c>
      <c r="F12" s="13">
        <v>1.67E-2</v>
      </c>
      <c r="G12" s="11">
        <f>($L$5*F12+$L$6)*(D12/E12)/C10</f>
        <v>121.869897509415</v>
      </c>
      <c r="H12" s="12"/>
      <c r="I12" s="12"/>
      <c r="J12" s="3"/>
      <c r="K12" s="3"/>
      <c r="L12" s="3"/>
      <c r="M12" s="14"/>
      <c r="N12" s="14"/>
      <c r="O12" s="14"/>
    </row>
    <row r="13" spans="2:15" ht="15"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</row>
    <row r="14" spans="2:15" ht="15"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</row>
    <row r="15" spans="2:15" ht="15"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</row>
    <row r="16" spans="2:15" ht="15"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</row>
  </sheetData>
  <mergeCells count="7">
    <mergeCell ref="B1:G1"/>
    <mergeCell ref="B4:B6"/>
    <mergeCell ref="B7:B9"/>
    <mergeCell ref="B10:B12"/>
    <mergeCell ref="C4:C6"/>
    <mergeCell ref="C7:C9"/>
    <mergeCell ref="C10:C12"/>
  </mergeCells>
  <phoneticPr fontId="16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8"/>
  <sheetViews>
    <sheetView workbookViewId="0">
      <selection activeCell="B24" sqref="B24"/>
    </sheetView>
  </sheetViews>
  <sheetFormatPr defaultColWidth="9" defaultRowHeight="14.25"/>
  <cols>
    <col min="1" max="1" width="16.625" style="50" customWidth="1"/>
    <col min="2" max="2" width="13.5" style="50" customWidth="1"/>
    <col min="3" max="3" width="10.25" style="50"/>
    <col min="4" max="5" width="9" style="50"/>
    <col min="6" max="6" width="13.75" style="50" customWidth="1"/>
    <col min="7" max="7" width="26.25" style="50" customWidth="1"/>
    <col min="8" max="8" width="9" style="50"/>
    <col min="9" max="9" width="12.625" style="50"/>
    <col min="10" max="10" width="10.375" style="50" customWidth="1"/>
    <col min="11" max="11" width="9" style="50"/>
    <col min="12" max="12" width="15" style="50" customWidth="1"/>
    <col min="13" max="13" width="10.375" style="50" customWidth="1"/>
    <col min="14" max="14" width="9" style="50"/>
    <col min="15" max="15" width="12.625" style="50"/>
    <col min="16" max="16" width="9" style="50"/>
    <col min="17" max="18" width="12.625" style="50"/>
    <col min="19" max="16384" width="9" style="50"/>
  </cols>
  <sheetData>
    <row r="1" spans="1:14" ht="33.75" customHeight="1">
      <c r="A1" s="63" t="s">
        <v>30</v>
      </c>
      <c r="B1" s="63"/>
      <c r="C1" s="63"/>
      <c r="D1" s="63"/>
      <c r="E1" s="63"/>
      <c r="F1" s="63"/>
      <c r="G1" s="63"/>
      <c r="H1" s="3"/>
      <c r="I1" s="3"/>
      <c r="J1" s="3"/>
      <c r="K1" s="3"/>
      <c r="L1" s="3"/>
      <c r="M1" s="3"/>
    </row>
    <row r="2" spans="1:14" ht="13.5" customHeight="1">
      <c r="A2" s="17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4" ht="30">
      <c r="A3" s="39" t="s">
        <v>2</v>
      </c>
      <c r="B3" s="51" t="s">
        <v>3</v>
      </c>
      <c r="C3" s="51" t="s">
        <v>31</v>
      </c>
      <c r="D3" s="51" t="s">
        <v>32</v>
      </c>
      <c r="E3" s="51" t="s">
        <v>33</v>
      </c>
      <c r="F3" s="51" t="s">
        <v>34</v>
      </c>
      <c r="G3" s="52" t="s">
        <v>35</v>
      </c>
      <c r="H3" s="3"/>
      <c r="I3" s="3"/>
      <c r="J3" s="3"/>
      <c r="K3" s="3"/>
      <c r="L3" s="3"/>
      <c r="M3" s="3"/>
    </row>
    <row r="4" spans="1:14" ht="31.5">
      <c r="A4" s="67" t="s">
        <v>17</v>
      </c>
      <c r="B4" s="7">
        <v>1</v>
      </c>
      <c r="C4" s="9">
        <v>1.0730999999999999</v>
      </c>
      <c r="D4" s="53">
        <v>25</v>
      </c>
      <c r="E4" s="11">
        <v>1.762</v>
      </c>
      <c r="F4" s="11">
        <f>($J$8-E4)*(51/D4)*17*$M$9/C4</f>
        <v>1.99564807931884</v>
      </c>
      <c r="G4" s="11">
        <f>F4/[1]干湿比!$F$4</f>
        <v>2.0496166722393898</v>
      </c>
      <c r="H4" s="3"/>
      <c r="I4" s="56" t="s">
        <v>36</v>
      </c>
      <c r="J4" s="56" t="s">
        <v>37</v>
      </c>
      <c r="K4" s="3"/>
      <c r="L4" s="57" t="s">
        <v>38</v>
      </c>
      <c r="M4" s="56" t="s">
        <v>39</v>
      </c>
      <c r="N4" s="56"/>
    </row>
    <row r="5" spans="1:14" ht="15">
      <c r="A5" s="67"/>
      <c r="B5" s="7">
        <v>2</v>
      </c>
      <c r="C5" s="9">
        <v>1.0256000000000001</v>
      </c>
      <c r="D5" s="53">
        <v>25</v>
      </c>
      <c r="E5" s="11">
        <v>1.831</v>
      </c>
      <c r="F5" s="11">
        <f>($J$8-E5)*(51/D5)*17*$M$9/C5</f>
        <v>2.0413272752108198</v>
      </c>
      <c r="G5" s="11">
        <f>F5/[1]干湿比!$F$4</f>
        <v>2.0965311770786701</v>
      </c>
      <c r="H5" s="3"/>
      <c r="I5" s="56">
        <v>1</v>
      </c>
      <c r="J5" s="42">
        <v>4.88</v>
      </c>
      <c r="K5" s="3"/>
      <c r="L5" s="3">
        <v>1</v>
      </c>
      <c r="M5" s="27">
        <v>20.239999999999998</v>
      </c>
    </row>
    <row r="6" spans="1:14" ht="15">
      <c r="A6" s="67"/>
      <c r="B6" s="7">
        <v>3</v>
      </c>
      <c r="C6" s="9">
        <v>1.0356000000000001</v>
      </c>
      <c r="D6" s="53">
        <v>25</v>
      </c>
      <c r="E6" s="11">
        <v>1.8360000000000001</v>
      </c>
      <c r="F6" s="11">
        <f>($J$8-E6)*(51/D6)*17*$M$9/C6</f>
        <v>2.01826091135539</v>
      </c>
      <c r="G6" s="11">
        <f>F6/[1]干湿比!$F$4</f>
        <v>2.07284102628706</v>
      </c>
      <c r="H6" s="3"/>
      <c r="I6" s="56">
        <v>2</v>
      </c>
      <c r="J6" s="42">
        <v>4.84</v>
      </c>
      <c r="K6" s="3"/>
      <c r="L6" s="3">
        <v>2</v>
      </c>
      <c r="M6" s="27">
        <v>19.582000000000001</v>
      </c>
    </row>
    <row r="7" spans="1:14" ht="15">
      <c r="A7" s="67" t="s">
        <v>22</v>
      </c>
      <c r="B7" s="7">
        <v>4</v>
      </c>
      <c r="C7" s="9">
        <v>1.046</v>
      </c>
      <c r="D7" s="53">
        <v>25</v>
      </c>
      <c r="E7" s="11">
        <v>1.6419999999999999</v>
      </c>
      <c r="F7" s="11">
        <f t="shared" ref="F7:F9" si="0">($J$8-E7)*(51/D7)*17*$M$9/C7</f>
        <v>2.1270669614483899</v>
      </c>
      <c r="G7" s="11">
        <f>F7/[1]干湿比!$F$3</f>
        <v>2.1737917713261399</v>
      </c>
      <c r="H7" s="3"/>
      <c r="I7" s="56">
        <v>3</v>
      </c>
      <c r="J7" s="42">
        <v>4.8120000000000003</v>
      </c>
      <c r="K7" s="3"/>
      <c r="L7" s="3">
        <v>3</v>
      </c>
      <c r="M7" s="27">
        <v>20.07</v>
      </c>
    </row>
    <row r="8" spans="1:14" ht="15">
      <c r="A8" s="67"/>
      <c r="B8" s="7">
        <v>5</v>
      </c>
      <c r="C8" s="9">
        <v>1.0345</v>
      </c>
      <c r="D8" s="53">
        <v>25</v>
      </c>
      <c r="E8" s="11">
        <v>1.623</v>
      </c>
      <c r="F8" s="11">
        <f t="shared" si="0"/>
        <v>2.1634743408120101</v>
      </c>
      <c r="G8" s="11">
        <f>F8/[1]干湿比!$F$3</f>
        <v>2.2109989035465101</v>
      </c>
      <c r="H8" s="3"/>
      <c r="I8" s="56" t="s">
        <v>26</v>
      </c>
      <c r="J8" s="27">
        <f>AVERAGE(J5:J7)</f>
        <v>4.8440000000000003</v>
      </c>
      <c r="K8" s="3"/>
      <c r="L8" s="56" t="s">
        <v>26</v>
      </c>
      <c r="M8" s="27">
        <f>AVERAGE(M5:M7)</f>
        <v>19.963999999999999</v>
      </c>
    </row>
    <row r="9" spans="1:14" ht="46.5">
      <c r="A9" s="67"/>
      <c r="B9" s="7">
        <v>6</v>
      </c>
      <c r="C9" s="9">
        <v>1.0566</v>
      </c>
      <c r="D9" s="53">
        <v>25</v>
      </c>
      <c r="E9" s="11">
        <v>1.587</v>
      </c>
      <c r="F9" s="11">
        <f t="shared" si="0"/>
        <v>2.14189743696519</v>
      </c>
      <c r="G9" s="11">
        <f>F9/[1]干湿比!$F$3</f>
        <v>2.1889480246212001</v>
      </c>
      <c r="H9" s="3"/>
      <c r="I9" s="3"/>
      <c r="J9" s="3"/>
      <c r="K9" s="3"/>
      <c r="L9" s="57" t="s">
        <v>40</v>
      </c>
      <c r="M9" s="16">
        <f>0.02*20/M8</f>
        <v>2.00360649168503E-2</v>
      </c>
    </row>
    <row r="10" spans="1:14" ht="15">
      <c r="A10" s="67" t="s">
        <v>24</v>
      </c>
      <c r="B10" s="7">
        <v>7</v>
      </c>
      <c r="C10" s="9">
        <v>1.0468</v>
      </c>
      <c r="D10" s="53">
        <v>25</v>
      </c>
      <c r="E10" s="11">
        <v>0.28399999999999997</v>
      </c>
      <c r="F10" s="11">
        <f t="shared" ref="F10:F12" si="1">($J$8-E10)*(51/D10)*17*$M$9/C10</f>
        <v>3.0268621845650001</v>
      </c>
      <c r="G10" s="11">
        <f>F10/[1]干湿比!$F$5</f>
        <v>3.10539299868657</v>
      </c>
      <c r="H10" s="3"/>
      <c r="I10" s="3"/>
      <c r="J10" s="3"/>
      <c r="K10" s="3"/>
      <c r="L10" s="3"/>
      <c r="M10" s="3"/>
    </row>
    <row r="11" spans="1:14" ht="15">
      <c r="A11" s="67"/>
      <c r="B11" s="7">
        <v>8</v>
      </c>
      <c r="C11" s="9">
        <v>1.0258</v>
      </c>
      <c r="D11" s="53">
        <v>25</v>
      </c>
      <c r="E11" s="11">
        <v>0.30199999999999999</v>
      </c>
      <c r="F11" s="11">
        <f t="shared" si="1"/>
        <v>3.0766348426973602</v>
      </c>
      <c r="G11" s="11">
        <f>F11/[1]干湿比!$F$5</f>
        <v>3.1564569899308399</v>
      </c>
      <c r="H11" s="3"/>
      <c r="I11" s="3"/>
      <c r="J11" s="3"/>
      <c r="K11" s="3"/>
      <c r="L11" s="3"/>
      <c r="M11" s="3"/>
    </row>
    <row r="12" spans="1:14" ht="15">
      <c r="A12" s="67"/>
      <c r="B12" s="7">
        <v>9</v>
      </c>
      <c r="C12" s="9">
        <v>1.0254000000000001</v>
      </c>
      <c r="D12" s="53">
        <v>25</v>
      </c>
      <c r="E12" s="11">
        <v>0.25900000000000001</v>
      </c>
      <c r="F12" s="11">
        <f t="shared" si="1"/>
        <v>3.10697347677546</v>
      </c>
      <c r="G12" s="11">
        <f>F12/[1]干湿比!$F$5</f>
        <v>3.1875827485914998</v>
      </c>
      <c r="H12" s="3"/>
      <c r="I12" s="3"/>
      <c r="J12" s="3"/>
      <c r="K12" s="3"/>
      <c r="L12" s="3"/>
      <c r="M12" s="3"/>
    </row>
    <row r="13" spans="1:14" ht="15.75">
      <c r="A13" s="54"/>
      <c r="B13" s="54"/>
      <c r="C13" s="54"/>
      <c r="D13" s="54"/>
      <c r="E13" s="54"/>
      <c r="F13" s="54"/>
      <c r="G13" s="54"/>
      <c r="H13" s="54"/>
    </row>
    <row r="16" spans="1:14" ht="15">
      <c r="A16" s="68"/>
      <c r="B16" s="3"/>
      <c r="C16" s="16"/>
      <c r="D16" s="55"/>
      <c r="E16" s="27"/>
      <c r="F16" s="27"/>
      <c r="G16" s="27"/>
    </row>
    <row r="17" spans="1:7" ht="15">
      <c r="A17" s="65"/>
      <c r="B17" s="3"/>
      <c r="C17" s="16"/>
      <c r="D17" s="55"/>
      <c r="E17" s="27"/>
      <c r="F17" s="27"/>
      <c r="G17" s="27"/>
    </row>
    <row r="18" spans="1:7" ht="15">
      <c r="A18" s="65"/>
      <c r="B18" s="3"/>
      <c r="C18" s="16"/>
      <c r="D18" s="55"/>
      <c r="E18" s="27"/>
      <c r="F18" s="27"/>
      <c r="G18" s="27"/>
    </row>
  </sheetData>
  <mergeCells count="5">
    <mergeCell ref="A1:G1"/>
    <mergeCell ref="A4:A6"/>
    <mergeCell ref="A7:A9"/>
    <mergeCell ref="A10:A12"/>
    <mergeCell ref="A16:A18"/>
  </mergeCells>
  <phoneticPr fontId="1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>
  <dimension ref="A1:T25"/>
  <sheetViews>
    <sheetView workbookViewId="0">
      <selection sqref="A1:O1"/>
    </sheetView>
  </sheetViews>
  <sheetFormatPr defaultColWidth="8.625" defaultRowHeight="15"/>
  <cols>
    <col min="1" max="1" width="16" style="3" customWidth="1"/>
    <col min="2" max="2" width="12.625" style="3" customWidth="1"/>
    <col min="3" max="3" width="10.25" style="3"/>
    <col min="4" max="6" width="9" style="3"/>
    <col min="7" max="8" width="10.375" style="3" customWidth="1"/>
    <col min="9" max="13" width="9" style="3"/>
    <col min="14" max="14" width="13.375" style="3" customWidth="1"/>
    <col min="15" max="15" width="17.125" style="3" customWidth="1"/>
    <col min="16" max="32" width="9" style="3"/>
    <col min="33" max="16384" width="8.625" style="3"/>
  </cols>
  <sheetData>
    <row r="1" spans="1:20" ht="29.25" customHeight="1">
      <c r="A1" s="63" t="s">
        <v>41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</row>
    <row r="2" spans="1:20">
      <c r="A2" s="46"/>
      <c r="L2" s="68" t="s">
        <v>42</v>
      </c>
      <c r="M2" s="65"/>
      <c r="N2" s="65"/>
      <c r="O2" s="65"/>
    </row>
    <row r="3" spans="1:20" ht="45">
      <c r="A3" s="6" t="s">
        <v>2</v>
      </c>
      <c r="B3" s="6" t="s">
        <v>3</v>
      </c>
      <c r="C3" s="6" t="s">
        <v>43</v>
      </c>
      <c r="D3" s="6" t="s">
        <v>5</v>
      </c>
      <c r="E3" s="6" t="s">
        <v>6</v>
      </c>
      <c r="F3" s="6" t="s">
        <v>7</v>
      </c>
      <c r="G3" s="40" t="s">
        <v>44</v>
      </c>
      <c r="H3" s="40" t="s">
        <v>45</v>
      </c>
      <c r="I3" s="6" t="s">
        <v>46</v>
      </c>
      <c r="J3" s="6" t="s">
        <v>47</v>
      </c>
      <c r="K3" s="40" t="s">
        <v>48</v>
      </c>
      <c r="L3" s="40" t="s">
        <v>12</v>
      </c>
      <c r="M3" s="40" t="s">
        <v>49</v>
      </c>
      <c r="N3" s="40" t="s">
        <v>14</v>
      </c>
      <c r="O3" s="40" t="s">
        <v>50</v>
      </c>
    </row>
    <row r="4" spans="1:20" ht="30">
      <c r="A4" s="67" t="s">
        <v>17</v>
      </c>
      <c r="B4" s="7">
        <v>1</v>
      </c>
      <c r="C4" s="10">
        <v>2.0074000000000001</v>
      </c>
      <c r="D4" s="9">
        <v>2.0125999999999999</v>
      </c>
      <c r="E4" s="7">
        <v>20</v>
      </c>
      <c r="F4" s="7">
        <v>10</v>
      </c>
      <c r="G4" s="25">
        <v>0.25</v>
      </c>
      <c r="H4" s="7">
        <v>0.25</v>
      </c>
      <c r="I4" s="7">
        <v>25</v>
      </c>
      <c r="J4" s="41">
        <v>0.78</v>
      </c>
      <c r="K4" s="25">
        <v>-2.3E-2</v>
      </c>
      <c r="L4" s="11">
        <f t="shared" ref="L4:L12" si="0">((J4-$T$19)*$T$6+$T$7)*(I4/G4)*E4/C4*F4*0.001</f>
        <v>367.20967275818401</v>
      </c>
      <c r="M4" s="11">
        <v>0</v>
      </c>
      <c r="N4" s="11">
        <f t="shared" ref="N4:N12" si="1">L4-M4</f>
        <v>367.20967275818401</v>
      </c>
      <c r="O4" s="11">
        <f>N4/[1]干湿比!$F$3</f>
        <v>375.27608648933102</v>
      </c>
      <c r="Q4" s="49" t="s">
        <v>16</v>
      </c>
    </row>
    <row r="5" spans="1:20" ht="30">
      <c r="A5" s="67"/>
      <c r="B5" s="7">
        <v>2</v>
      </c>
      <c r="C5" s="10">
        <v>2.0074000000000001</v>
      </c>
      <c r="D5" s="9">
        <v>2.0125999999999999</v>
      </c>
      <c r="E5" s="7">
        <v>20</v>
      </c>
      <c r="F5" s="7">
        <v>10</v>
      </c>
      <c r="G5" s="25">
        <v>0.25</v>
      </c>
      <c r="H5" s="7">
        <v>0.25</v>
      </c>
      <c r="I5" s="7">
        <v>25</v>
      </c>
      <c r="J5" s="41">
        <v>0.76</v>
      </c>
      <c r="K5" s="25">
        <v>-1.2999999999999999E-2</v>
      </c>
      <c r="L5" s="11">
        <f t="shared" si="0"/>
        <v>357.96271886175703</v>
      </c>
      <c r="M5" s="11">
        <v>0</v>
      </c>
      <c r="N5" s="11">
        <f t="shared" si="1"/>
        <v>357.96271886175703</v>
      </c>
      <c r="O5" s="11">
        <f>N5/[1]干湿比!$F$3</f>
        <v>365.82600680016202</v>
      </c>
      <c r="Q5" s="3" t="s">
        <v>18</v>
      </c>
      <c r="R5" s="8" t="s">
        <v>51</v>
      </c>
    </row>
    <row r="6" spans="1:20">
      <c r="A6" s="67"/>
      <c r="B6" s="7">
        <v>3</v>
      </c>
      <c r="C6" s="10">
        <v>2.0074000000000001</v>
      </c>
      <c r="D6" s="9">
        <v>2.0125999999999999</v>
      </c>
      <c r="E6" s="7">
        <v>20</v>
      </c>
      <c r="F6" s="7">
        <v>10</v>
      </c>
      <c r="G6" s="25">
        <v>0.25</v>
      </c>
      <c r="H6" s="7">
        <v>0.25</v>
      </c>
      <c r="I6" s="7">
        <v>25</v>
      </c>
      <c r="J6" s="41">
        <v>0.81100000000000005</v>
      </c>
      <c r="K6" s="25">
        <v>-2.5999999999999999E-2</v>
      </c>
      <c r="L6" s="11">
        <f t="shared" si="0"/>
        <v>381.54245129764701</v>
      </c>
      <c r="M6" s="11">
        <v>0</v>
      </c>
      <c r="N6" s="11">
        <f t="shared" si="1"/>
        <v>381.54245129764701</v>
      </c>
      <c r="O6" s="11">
        <f>N6/[1]干湿比!$F$3</f>
        <v>389.923710007544</v>
      </c>
      <c r="Q6" s="23">
        <v>0</v>
      </c>
      <c r="R6" s="23">
        <v>0</v>
      </c>
      <c r="S6" s="3" t="s">
        <v>20</v>
      </c>
      <c r="T6" s="16">
        <f>SLOPE(R6:R12,Q6:Q12)</f>
        <v>46.405838129221998</v>
      </c>
    </row>
    <row r="7" spans="1:20">
      <c r="A7" s="67" t="s">
        <v>22</v>
      </c>
      <c r="B7" s="7">
        <v>4</v>
      </c>
      <c r="C7" s="10">
        <v>2.0165999999999999</v>
      </c>
      <c r="D7" s="9">
        <v>2.0097</v>
      </c>
      <c r="E7" s="7">
        <v>20</v>
      </c>
      <c r="F7" s="7">
        <v>10</v>
      </c>
      <c r="G7" s="25">
        <v>0.25</v>
      </c>
      <c r="H7" s="7">
        <v>0.25</v>
      </c>
      <c r="I7" s="7">
        <v>25</v>
      </c>
      <c r="J7" s="41">
        <v>0.76500000000000001</v>
      </c>
      <c r="K7" s="25">
        <v>-4.0000000000000001E-3</v>
      </c>
      <c r="L7" s="11">
        <f t="shared" si="0"/>
        <v>358.63083688188698</v>
      </c>
      <c r="M7" s="11">
        <f>(K7*$T$6+$T$7)*(I7/H7)*E7/D7*F7*0.001</f>
        <v>6.3554267418237096</v>
      </c>
      <c r="N7" s="11">
        <f t="shared" si="1"/>
        <v>352.275410140063</v>
      </c>
      <c r="O7" s="11">
        <f>N7/[1]干湿比!$F$4</f>
        <v>361.80204382001398</v>
      </c>
      <c r="Q7" s="42">
        <v>0.19700000000000001</v>
      </c>
      <c r="R7" s="23">
        <v>10</v>
      </c>
      <c r="S7" s="3" t="s">
        <v>21</v>
      </c>
      <c r="T7" s="16">
        <f>INTERCEPT(R6:R12,Q6:Q12)</f>
        <v>0.82424840866904303</v>
      </c>
    </row>
    <row r="8" spans="1:20">
      <c r="A8" s="67"/>
      <c r="B8" s="7">
        <v>5</v>
      </c>
      <c r="C8" s="10">
        <v>2.0165999999999999</v>
      </c>
      <c r="D8" s="9">
        <v>2.0097</v>
      </c>
      <c r="E8" s="7">
        <v>20</v>
      </c>
      <c r="F8" s="7">
        <v>10</v>
      </c>
      <c r="G8" s="25">
        <v>0.25</v>
      </c>
      <c r="H8" s="7">
        <v>0.25</v>
      </c>
      <c r="I8" s="7">
        <v>25</v>
      </c>
      <c r="J8" s="41">
        <v>0.78200000000000003</v>
      </c>
      <c r="K8" s="25">
        <v>-8.9999999999999993E-3</v>
      </c>
      <c r="L8" s="11">
        <f t="shared" si="0"/>
        <v>366.45488972525402</v>
      </c>
      <c r="M8" s="11">
        <f>(K8*$T$6+$T$7)*(I8/H8)*E8/D8*F8*0.001</f>
        <v>4.0463339354734096</v>
      </c>
      <c r="N8" s="11">
        <f t="shared" si="1"/>
        <v>362.40855578978102</v>
      </c>
      <c r="O8" s="11">
        <f>N8/[1]干湿比!$F$4</f>
        <v>372.20922155897802</v>
      </c>
      <c r="Q8" s="42">
        <v>0.29799999999999999</v>
      </c>
      <c r="R8" s="23">
        <v>15</v>
      </c>
      <c r="S8" s="3" t="s">
        <v>23</v>
      </c>
      <c r="T8" s="16">
        <f>CORREL(R6:R12,Q6:Q12)^2</f>
        <v>0.99637884055413095</v>
      </c>
    </row>
    <row r="9" spans="1:20">
      <c r="A9" s="67"/>
      <c r="B9" s="7">
        <v>6</v>
      </c>
      <c r="C9" s="10">
        <v>2.0165999999999999</v>
      </c>
      <c r="D9" s="9">
        <v>2.0097</v>
      </c>
      <c r="E9" s="7">
        <v>20</v>
      </c>
      <c r="F9" s="7">
        <v>10</v>
      </c>
      <c r="G9" s="25">
        <v>0.25</v>
      </c>
      <c r="H9" s="7">
        <v>0.25</v>
      </c>
      <c r="I9" s="7">
        <v>25</v>
      </c>
      <c r="J9" s="41">
        <v>0.79100000000000004</v>
      </c>
      <c r="K9" s="25">
        <v>-8.9999999999999993E-3</v>
      </c>
      <c r="L9" s="11">
        <f t="shared" si="0"/>
        <v>370.59703534821398</v>
      </c>
      <c r="M9" s="11">
        <f>(K9*$T$6+$T$7)*(I9/H9)*E9/D9*F9*0.001</f>
        <v>4.0463339354734096</v>
      </c>
      <c r="N9" s="11">
        <f t="shared" si="1"/>
        <v>366.55070141274001</v>
      </c>
      <c r="O9" s="11">
        <f>N9/[1]干湿比!$F$4</f>
        <v>376.463383811151</v>
      </c>
      <c r="Q9" s="42">
        <v>0.53500000000000003</v>
      </c>
      <c r="R9" s="23">
        <v>25</v>
      </c>
    </row>
    <row r="10" spans="1:20">
      <c r="A10" s="67" t="s">
        <v>24</v>
      </c>
      <c r="B10" s="7">
        <v>7</v>
      </c>
      <c r="C10" s="10">
        <v>2.0219999999999998</v>
      </c>
      <c r="D10" s="9">
        <v>2.0626000000000002</v>
      </c>
      <c r="E10" s="7">
        <v>20</v>
      </c>
      <c r="F10" s="7">
        <v>10</v>
      </c>
      <c r="G10" s="25">
        <v>0.25</v>
      </c>
      <c r="H10" s="7">
        <v>0.25</v>
      </c>
      <c r="I10" s="7">
        <v>25</v>
      </c>
      <c r="J10" s="41">
        <v>1.085</v>
      </c>
      <c r="K10" s="25">
        <v>-4.5999999999999999E-2</v>
      </c>
      <c r="L10" s="11">
        <f t="shared" si="0"/>
        <v>504.556038418909</v>
      </c>
      <c r="M10" s="11">
        <v>0</v>
      </c>
      <c r="N10" s="11">
        <f t="shared" si="1"/>
        <v>504.556038418909</v>
      </c>
      <c r="O10" s="11">
        <f>N10/[1]干湿比!$F$5</f>
        <v>517.64655726348701</v>
      </c>
      <c r="Q10" s="42">
        <v>0.60299999999999998</v>
      </c>
      <c r="R10" s="23">
        <v>30</v>
      </c>
    </row>
    <row r="11" spans="1:20">
      <c r="A11" s="67"/>
      <c r="B11" s="7">
        <v>8</v>
      </c>
      <c r="C11" s="10">
        <v>2.0219999999999998</v>
      </c>
      <c r="D11" s="9">
        <v>2.0626000000000002</v>
      </c>
      <c r="E11" s="7">
        <v>20</v>
      </c>
      <c r="F11" s="7">
        <v>10</v>
      </c>
      <c r="G11" s="25">
        <v>0.25</v>
      </c>
      <c r="H11" s="7">
        <v>0.25</v>
      </c>
      <c r="I11" s="7">
        <v>25</v>
      </c>
      <c r="J11" s="41">
        <v>1.071</v>
      </c>
      <c r="K11" s="25">
        <v>-1.0999999999999999E-2</v>
      </c>
      <c r="L11" s="11">
        <f t="shared" si="0"/>
        <v>498.12990850981799</v>
      </c>
      <c r="M11" s="11">
        <v>0</v>
      </c>
      <c r="N11" s="11">
        <f t="shared" si="1"/>
        <v>498.12990850981799</v>
      </c>
      <c r="O11" s="11">
        <f>N11/[1]干湿比!$F$5</f>
        <v>511.05370380286303</v>
      </c>
      <c r="Q11" s="42">
        <v>0.81499999999999995</v>
      </c>
      <c r="R11" s="23">
        <v>40</v>
      </c>
    </row>
    <row r="12" spans="1:20">
      <c r="A12" s="67"/>
      <c r="B12" s="7">
        <v>9</v>
      </c>
      <c r="C12" s="10">
        <v>2.0219999999999998</v>
      </c>
      <c r="D12" s="9">
        <v>2.0626000000000002</v>
      </c>
      <c r="E12" s="7">
        <v>20</v>
      </c>
      <c r="F12" s="7">
        <v>10</v>
      </c>
      <c r="G12" s="25">
        <v>0.25</v>
      </c>
      <c r="H12" s="7">
        <v>0.25</v>
      </c>
      <c r="I12" s="7">
        <v>25</v>
      </c>
      <c r="J12" s="41">
        <v>1.087</v>
      </c>
      <c r="K12" s="25">
        <v>-3.4000000000000002E-2</v>
      </c>
      <c r="L12" s="11">
        <f t="shared" si="0"/>
        <v>505.47405697735002</v>
      </c>
      <c r="M12" s="11">
        <v>0</v>
      </c>
      <c r="N12" s="11">
        <f t="shared" si="1"/>
        <v>505.47405697735002</v>
      </c>
      <c r="O12" s="11">
        <f>N12/[1]干湿比!$F$5</f>
        <v>518.58839347214803</v>
      </c>
      <c r="Q12" s="42">
        <v>1.091</v>
      </c>
      <c r="R12" s="23">
        <v>50</v>
      </c>
    </row>
    <row r="13" spans="1:20">
      <c r="C13" s="47"/>
      <c r="D13" s="16"/>
      <c r="G13" s="48"/>
      <c r="J13" s="47"/>
      <c r="K13" s="16"/>
      <c r="L13" s="27"/>
      <c r="M13" s="27"/>
      <c r="N13" s="27"/>
      <c r="O13" s="27"/>
      <c r="Q13" s="47"/>
      <c r="R13" s="23"/>
    </row>
    <row r="14" spans="1:20">
      <c r="C14" s="47"/>
      <c r="D14" s="16"/>
      <c r="G14" s="48"/>
      <c r="J14" s="47"/>
      <c r="K14" s="16"/>
      <c r="L14" s="27"/>
      <c r="M14" s="27"/>
      <c r="N14" s="27"/>
      <c r="O14" s="27"/>
      <c r="Q14" s="47"/>
      <c r="R14" s="23"/>
    </row>
    <row r="15" spans="1:20">
      <c r="C15" s="47"/>
      <c r="D15" s="16"/>
      <c r="G15" s="48"/>
      <c r="J15" s="47"/>
      <c r="K15" s="16"/>
      <c r="L15" s="27"/>
      <c r="M15" s="27"/>
      <c r="N15" s="27"/>
      <c r="O15" s="27"/>
      <c r="Q15" s="47"/>
      <c r="R15" s="23"/>
    </row>
    <row r="16" spans="1:20">
      <c r="C16" s="47"/>
      <c r="D16" s="16"/>
      <c r="G16" s="48"/>
      <c r="J16" s="47"/>
      <c r="K16" s="16"/>
      <c r="L16" s="27"/>
      <c r="M16" s="27"/>
      <c r="N16" s="27"/>
      <c r="O16" s="27"/>
    </row>
    <row r="17" spans="3:20">
      <c r="C17" s="47"/>
      <c r="D17" s="16"/>
      <c r="G17" s="48"/>
      <c r="J17" s="47"/>
      <c r="K17" s="16"/>
      <c r="L17" s="27"/>
      <c r="M17" s="27"/>
      <c r="N17" s="27"/>
      <c r="O17" s="27"/>
    </row>
    <row r="18" spans="3:20">
      <c r="C18" s="47"/>
      <c r="D18" s="16"/>
      <c r="G18" s="48"/>
      <c r="J18" s="47"/>
      <c r="K18" s="16"/>
      <c r="L18" s="27"/>
      <c r="M18" s="27"/>
      <c r="N18" s="27"/>
      <c r="O18" s="27"/>
      <c r="S18" s="3" t="s">
        <v>18</v>
      </c>
    </row>
    <row r="19" spans="3:20">
      <c r="C19" s="47"/>
      <c r="D19" s="16"/>
      <c r="G19" s="48"/>
      <c r="J19" s="47"/>
      <c r="K19" s="16"/>
      <c r="L19" s="27"/>
      <c r="M19" s="27"/>
      <c r="N19" s="27"/>
      <c r="O19" s="27"/>
      <c r="Q19" s="69" t="s">
        <v>52</v>
      </c>
      <c r="R19" s="3">
        <v>1</v>
      </c>
      <c r="S19" s="23">
        <v>5.8999999999999999E-3</v>
      </c>
      <c r="T19" s="70">
        <f>AVERAGE(S19:S21)</f>
        <v>3.5333333333333401E-3</v>
      </c>
    </row>
    <row r="20" spans="3:20">
      <c r="C20" s="47"/>
      <c r="D20" s="16"/>
      <c r="G20" s="48"/>
      <c r="J20" s="47"/>
      <c r="K20" s="16"/>
      <c r="L20" s="27"/>
      <c r="M20" s="27"/>
      <c r="N20" s="27"/>
      <c r="O20" s="27"/>
      <c r="Q20" s="69"/>
      <c r="R20" s="3">
        <v>2</v>
      </c>
      <c r="S20" s="23">
        <v>2.0999999999999999E-3</v>
      </c>
      <c r="T20" s="70"/>
    </row>
    <row r="21" spans="3:20">
      <c r="C21" s="47"/>
      <c r="D21" s="16"/>
      <c r="G21" s="48"/>
      <c r="J21" s="47"/>
      <c r="K21" s="16"/>
      <c r="L21" s="27"/>
      <c r="M21" s="27"/>
      <c r="N21" s="27"/>
      <c r="O21" s="27"/>
      <c r="Q21" s="69"/>
      <c r="R21" s="3">
        <v>3</v>
      </c>
      <c r="S21" s="23">
        <v>2.6000000000000099E-3</v>
      </c>
      <c r="T21" s="70"/>
    </row>
    <row r="22" spans="3:20">
      <c r="K22" s="16"/>
      <c r="L22" s="27"/>
    </row>
    <row r="23" spans="3:20">
      <c r="K23" s="16"/>
      <c r="L23" s="27"/>
    </row>
    <row r="24" spans="3:20">
      <c r="K24" s="16"/>
      <c r="L24" s="27"/>
    </row>
    <row r="25" spans="3:20">
      <c r="K25" s="16"/>
      <c r="L25" s="27"/>
    </row>
  </sheetData>
  <mergeCells count="7">
    <mergeCell ref="Q19:Q21"/>
    <mergeCell ref="T19:T21"/>
    <mergeCell ref="A1:O1"/>
    <mergeCell ref="L2:O2"/>
    <mergeCell ref="A4:A6"/>
    <mergeCell ref="A7:A9"/>
    <mergeCell ref="A10:A12"/>
  </mergeCells>
  <phoneticPr fontId="16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>
  <dimension ref="A1:R32"/>
  <sheetViews>
    <sheetView workbookViewId="0">
      <selection sqref="A1:M1"/>
    </sheetView>
  </sheetViews>
  <sheetFormatPr defaultColWidth="8.625" defaultRowHeight="15"/>
  <cols>
    <col min="1" max="1" width="15.75" style="3" customWidth="1"/>
    <col min="2" max="2" width="13.625" style="3" customWidth="1"/>
    <col min="3" max="11" width="9" style="3"/>
    <col min="12" max="12" width="13.375" style="3" customWidth="1"/>
    <col min="13" max="13" width="17.125" style="3" customWidth="1"/>
    <col min="14" max="18" width="9" style="3"/>
    <col min="19" max="19" width="11.125" style="3"/>
    <col min="20" max="32" width="9" style="3"/>
    <col min="33" max="16384" width="8.625" style="3"/>
  </cols>
  <sheetData>
    <row r="1" spans="1:18" ht="26.25" customHeight="1">
      <c r="A1" s="63" t="s">
        <v>53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</row>
    <row r="2" spans="1:18">
      <c r="A2" s="17"/>
      <c r="B2" s="23"/>
      <c r="J2" s="65" t="s">
        <v>54</v>
      </c>
      <c r="K2" s="65"/>
      <c r="L2" s="65"/>
      <c r="M2" s="65"/>
    </row>
    <row r="3" spans="1:18" ht="45">
      <c r="A3" s="39" t="s">
        <v>2</v>
      </c>
      <c r="B3" s="35" t="s">
        <v>3</v>
      </c>
      <c r="C3" s="6" t="s">
        <v>43</v>
      </c>
      <c r="D3" s="6" t="s">
        <v>5</v>
      </c>
      <c r="E3" s="6" t="s">
        <v>55</v>
      </c>
      <c r="F3" s="40" t="s">
        <v>56</v>
      </c>
      <c r="G3" s="6" t="s">
        <v>9</v>
      </c>
      <c r="H3" s="6" t="s">
        <v>57</v>
      </c>
      <c r="I3" s="6" t="s">
        <v>58</v>
      </c>
      <c r="J3" s="39" t="s">
        <v>12</v>
      </c>
      <c r="K3" s="6" t="s">
        <v>13</v>
      </c>
      <c r="L3" s="6" t="s">
        <v>14</v>
      </c>
      <c r="M3" s="6" t="s">
        <v>50</v>
      </c>
      <c r="O3" s="23"/>
      <c r="P3" s="23"/>
      <c r="Q3" s="23"/>
      <c r="R3" s="23"/>
    </row>
    <row r="4" spans="1:18" ht="30">
      <c r="A4" s="67" t="s">
        <v>17</v>
      </c>
      <c r="B4" s="25">
        <v>1</v>
      </c>
      <c r="C4" s="9">
        <v>5.0556999999999999</v>
      </c>
      <c r="D4" s="9">
        <v>5.0445000000000002</v>
      </c>
      <c r="E4" s="7">
        <v>50</v>
      </c>
      <c r="F4" s="25">
        <v>0.25</v>
      </c>
      <c r="G4" s="7">
        <v>25</v>
      </c>
      <c r="H4" s="41">
        <v>0.17399999999999999</v>
      </c>
      <c r="I4" s="41">
        <v>2E-3</v>
      </c>
      <c r="J4" s="11">
        <f t="shared" ref="J4:J12" si="0">((H4-$R$18)*$R$6+$R$7)*(G4/F4)*E4/C4*0.001</f>
        <v>2.4996210918872701</v>
      </c>
      <c r="K4" s="11">
        <f t="shared" ref="K4:K12" si="1">(I4*$R$6+$R$7)*(G4/F4)*E4/D4*0.001</f>
        <v>5.66035053549463E-2</v>
      </c>
      <c r="L4" s="11">
        <f t="shared" ref="L4:L12" si="2">J4-K4</f>
        <v>2.44301758653233</v>
      </c>
      <c r="M4" s="11">
        <f>L4/[1]干湿比!$F$3</f>
        <v>2.49668281396879</v>
      </c>
      <c r="N4" s="23"/>
      <c r="O4" s="43" t="s">
        <v>16</v>
      </c>
      <c r="P4" s="44"/>
      <c r="Q4" s="44"/>
      <c r="R4" s="44"/>
    </row>
    <row r="5" spans="1:18">
      <c r="A5" s="67"/>
      <c r="B5" s="25">
        <v>2</v>
      </c>
      <c r="C5" s="9">
        <v>5.0556999999999999</v>
      </c>
      <c r="D5" s="9">
        <v>5.0445000000000002</v>
      </c>
      <c r="E5" s="7">
        <v>50</v>
      </c>
      <c r="F5" s="25">
        <v>0.25</v>
      </c>
      <c r="G5" s="7">
        <v>25</v>
      </c>
      <c r="H5" s="41">
        <v>0.17599999999999999</v>
      </c>
      <c r="I5" s="41">
        <v>2E-3</v>
      </c>
      <c r="J5" s="11">
        <f t="shared" si="0"/>
        <v>2.5287639505133299</v>
      </c>
      <c r="K5" s="11">
        <f t="shared" si="1"/>
        <v>5.66035053549463E-2</v>
      </c>
      <c r="L5" s="11">
        <f t="shared" si="2"/>
        <v>2.4721604451583898</v>
      </c>
      <c r="M5" s="11">
        <f>L5/[1]干湿比!$F$3</f>
        <v>2.5264658473299599</v>
      </c>
      <c r="N5" s="23"/>
      <c r="O5" s="3" t="s">
        <v>18</v>
      </c>
      <c r="P5" s="3" t="s">
        <v>59</v>
      </c>
    </row>
    <row r="6" spans="1:18">
      <c r="A6" s="67"/>
      <c r="B6" s="25">
        <v>3</v>
      </c>
      <c r="C6" s="9">
        <v>5.0556999999999999</v>
      </c>
      <c r="D6" s="9">
        <v>5.0445000000000002</v>
      </c>
      <c r="E6" s="7">
        <v>50</v>
      </c>
      <c r="F6" s="25">
        <v>0.25</v>
      </c>
      <c r="G6" s="7">
        <v>25</v>
      </c>
      <c r="H6" s="41">
        <v>0.17899999999999999</v>
      </c>
      <c r="I6" s="41">
        <v>1E-3</v>
      </c>
      <c r="J6" s="11">
        <f t="shared" si="0"/>
        <v>2.5724782384524199</v>
      </c>
      <c r="K6" s="11">
        <f t="shared" si="1"/>
        <v>4.19997239736635E-2</v>
      </c>
      <c r="L6" s="11">
        <f t="shared" si="2"/>
        <v>2.53047851447876</v>
      </c>
      <c r="M6" s="11">
        <f>L6/[1]干湿比!$F$3</f>
        <v>2.58606497679127</v>
      </c>
      <c r="N6" s="23"/>
      <c r="O6" s="23">
        <v>0</v>
      </c>
      <c r="P6" s="23">
        <v>0</v>
      </c>
      <c r="Q6" s="3" t="s">
        <v>20</v>
      </c>
      <c r="R6" s="16">
        <f>SLOPE(P6:P14,O6:O14)</f>
        <v>14.7337550355763</v>
      </c>
    </row>
    <row r="7" spans="1:18">
      <c r="A7" s="67" t="s">
        <v>22</v>
      </c>
      <c r="B7" s="25">
        <v>4</v>
      </c>
      <c r="C7" s="9">
        <v>5.0858999999999996</v>
      </c>
      <c r="D7" s="9">
        <v>5.0570000000000004</v>
      </c>
      <c r="E7" s="7">
        <v>50</v>
      </c>
      <c r="F7" s="25">
        <v>0.25</v>
      </c>
      <c r="G7" s="7">
        <v>25</v>
      </c>
      <c r="H7" s="41">
        <v>0.187</v>
      </c>
      <c r="I7" s="41">
        <v>1E-3</v>
      </c>
      <c r="J7" s="11">
        <f t="shared" si="0"/>
        <v>2.6730821352301399</v>
      </c>
      <c r="K7" s="11">
        <f t="shared" si="1"/>
        <v>4.1895908163959897E-2</v>
      </c>
      <c r="L7" s="11">
        <f t="shared" si="2"/>
        <v>2.6311862270661801</v>
      </c>
      <c r="M7" s="11">
        <f>L7/[1]干湿比!$F$4</f>
        <v>2.7023417678943802</v>
      </c>
      <c r="N7" s="23"/>
      <c r="O7" s="23">
        <v>3.5000000000000003E-2</v>
      </c>
      <c r="P7" s="23">
        <v>0.5</v>
      </c>
      <c r="Q7" s="3" t="s">
        <v>21</v>
      </c>
      <c r="R7" s="16">
        <f>INTERCEPT(P6:P14,O6:O14)</f>
        <v>2.7639766481452801E-2</v>
      </c>
    </row>
    <row r="8" spans="1:18">
      <c r="A8" s="67"/>
      <c r="B8" s="25">
        <v>5</v>
      </c>
      <c r="C8" s="9">
        <v>5.0858999999999996</v>
      </c>
      <c r="D8" s="9">
        <v>5.0570000000000004</v>
      </c>
      <c r="E8" s="7">
        <v>50</v>
      </c>
      <c r="F8" s="25">
        <v>0.25</v>
      </c>
      <c r="G8" s="7">
        <v>25</v>
      </c>
      <c r="H8" s="41">
        <v>0.17499999999999999</v>
      </c>
      <c r="I8" s="41">
        <v>2E-3</v>
      </c>
      <c r="J8" s="11">
        <f t="shared" si="0"/>
        <v>2.49926328268986</v>
      </c>
      <c r="K8" s="11">
        <f t="shared" si="1"/>
        <v>5.6463591608271101E-2</v>
      </c>
      <c r="L8" s="11">
        <f t="shared" si="2"/>
        <v>2.4427996910815901</v>
      </c>
      <c r="M8" s="11">
        <f>L8/[1]干湿比!$F$4</f>
        <v>2.5088606682050898</v>
      </c>
      <c r="N8" s="23"/>
      <c r="O8" s="23">
        <v>0.1</v>
      </c>
      <c r="P8" s="23">
        <v>1.5</v>
      </c>
      <c r="Q8" s="3" t="s">
        <v>23</v>
      </c>
      <c r="R8" s="16">
        <f>CORREL(P6:P14,O6:O14)</f>
        <v>0.99979020500763605</v>
      </c>
    </row>
    <row r="9" spans="1:18">
      <c r="A9" s="67"/>
      <c r="B9" s="25">
        <v>6</v>
      </c>
      <c r="C9" s="9">
        <v>5.0858999999999996</v>
      </c>
      <c r="D9" s="9">
        <v>5.0570000000000004</v>
      </c>
      <c r="E9" s="7">
        <v>50</v>
      </c>
      <c r="F9" s="25">
        <v>0.25</v>
      </c>
      <c r="G9" s="7">
        <v>25</v>
      </c>
      <c r="H9" s="41">
        <v>0.18099999999999999</v>
      </c>
      <c r="I9" s="41">
        <v>2E-3</v>
      </c>
      <c r="J9" s="11">
        <f t="shared" si="0"/>
        <v>2.58617270896</v>
      </c>
      <c r="K9" s="11">
        <f t="shared" si="1"/>
        <v>5.6463591608271101E-2</v>
      </c>
      <c r="L9" s="11">
        <f t="shared" si="2"/>
        <v>2.5297091173517301</v>
      </c>
      <c r="M9" s="11">
        <f>L9/[1]干湿比!$F$4</f>
        <v>2.5981203983669499</v>
      </c>
      <c r="N9" s="23"/>
      <c r="O9" s="23">
        <v>0.16800000000000001</v>
      </c>
      <c r="P9" s="23">
        <v>2.5</v>
      </c>
    </row>
    <row r="10" spans="1:18">
      <c r="A10" s="67" t="s">
        <v>24</v>
      </c>
      <c r="B10" s="7">
        <v>7</v>
      </c>
      <c r="C10" s="9">
        <v>5.0143000000000004</v>
      </c>
      <c r="D10" s="9">
        <v>5.0517000000000003</v>
      </c>
      <c r="E10" s="7">
        <v>50</v>
      </c>
      <c r="F10" s="25">
        <v>0.25</v>
      </c>
      <c r="G10" s="7">
        <v>25</v>
      </c>
      <c r="H10" s="41">
        <v>0.129</v>
      </c>
      <c r="I10" s="11">
        <v>1E-3</v>
      </c>
      <c r="J10" s="11">
        <f t="shared" si="0"/>
        <v>1.8591307802185399</v>
      </c>
      <c r="K10" s="11">
        <f t="shared" si="1"/>
        <v>4.1939863330194803E-2</v>
      </c>
      <c r="L10" s="11">
        <f t="shared" si="2"/>
        <v>1.81719091688834</v>
      </c>
      <c r="M10" s="11">
        <f>L10/[1]干湿比!$F$5</f>
        <v>1.86433725967371</v>
      </c>
      <c r="N10" s="23"/>
      <c r="O10" s="23">
        <v>0.22800000000000001</v>
      </c>
      <c r="P10" s="23">
        <v>3.5</v>
      </c>
    </row>
    <row r="11" spans="1:18">
      <c r="A11" s="67"/>
      <c r="B11" s="7">
        <v>8</v>
      </c>
      <c r="C11" s="9">
        <v>5.0143000000000004</v>
      </c>
      <c r="D11" s="9">
        <v>5.0517000000000003</v>
      </c>
      <c r="E11" s="7">
        <v>50</v>
      </c>
      <c r="F11" s="25">
        <v>0.25</v>
      </c>
      <c r="G11" s="7">
        <v>25</v>
      </c>
      <c r="H11" s="41">
        <v>0.14099999999999999</v>
      </c>
      <c r="I11" s="11">
        <v>2E-3</v>
      </c>
      <c r="J11" s="11">
        <f t="shared" si="0"/>
        <v>2.0354316202429801</v>
      </c>
      <c r="K11" s="11">
        <f t="shared" si="1"/>
        <v>5.6522830485386498E-2</v>
      </c>
      <c r="L11" s="11">
        <f t="shared" si="2"/>
        <v>1.9789087897576001</v>
      </c>
      <c r="M11" s="11">
        <f>L11/[1]干湿比!$F$5</f>
        <v>2.0302508426348198</v>
      </c>
      <c r="N11" s="23"/>
      <c r="O11" s="23">
        <v>0.30299999999999999</v>
      </c>
      <c r="P11" s="23">
        <v>4.5</v>
      </c>
    </row>
    <row r="12" spans="1:18">
      <c r="A12" s="67"/>
      <c r="B12" s="25">
        <v>9</v>
      </c>
      <c r="C12" s="9">
        <v>5.0143000000000004</v>
      </c>
      <c r="D12" s="9">
        <v>5.0517000000000003</v>
      </c>
      <c r="E12" s="7">
        <v>50</v>
      </c>
      <c r="F12" s="25">
        <v>0.25</v>
      </c>
      <c r="G12" s="7">
        <v>25</v>
      </c>
      <c r="H12" s="41">
        <v>0.14499999999999999</v>
      </c>
      <c r="I12" s="41">
        <v>1E-3</v>
      </c>
      <c r="J12" s="11">
        <f t="shared" si="0"/>
        <v>2.0941985669177998</v>
      </c>
      <c r="K12" s="11">
        <f t="shared" si="1"/>
        <v>4.1939863330194803E-2</v>
      </c>
      <c r="L12" s="11">
        <f t="shared" si="2"/>
        <v>2.0522587035875999</v>
      </c>
      <c r="M12" s="11">
        <f>L12/[1]干湿比!$F$5</f>
        <v>2.10550379271081</v>
      </c>
      <c r="N12" s="23"/>
      <c r="O12" s="23">
        <v>0.36799999999999999</v>
      </c>
      <c r="P12" s="23">
        <v>5.5</v>
      </c>
    </row>
    <row r="13" spans="1:18">
      <c r="B13" s="23"/>
      <c r="C13" s="16"/>
      <c r="D13" s="16"/>
      <c r="F13" s="23"/>
      <c r="H13" s="42"/>
      <c r="I13" s="42"/>
      <c r="J13" s="27"/>
      <c r="K13" s="27"/>
      <c r="L13" s="27"/>
      <c r="M13" s="42"/>
      <c r="N13" s="23"/>
      <c r="O13" s="23">
        <v>0.44400000000000001</v>
      </c>
      <c r="P13" s="23">
        <v>6.5</v>
      </c>
    </row>
    <row r="14" spans="1:18">
      <c r="B14" s="23"/>
      <c r="C14" s="16"/>
      <c r="D14" s="16"/>
      <c r="F14" s="23"/>
      <c r="H14" s="42"/>
      <c r="I14" s="42"/>
      <c r="J14" s="27"/>
      <c r="K14" s="27"/>
      <c r="L14" s="27"/>
      <c r="M14" s="42"/>
      <c r="N14" s="23"/>
      <c r="O14" s="23">
        <v>0.50900000000000001</v>
      </c>
      <c r="P14" s="23">
        <v>7.5</v>
      </c>
    </row>
    <row r="15" spans="1:18">
      <c r="B15" s="23"/>
      <c r="C15" s="16"/>
      <c r="D15" s="16"/>
      <c r="F15" s="23"/>
      <c r="H15" s="42"/>
      <c r="I15" s="42"/>
      <c r="J15" s="27"/>
      <c r="K15" s="27"/>
      <c r="L15" s="27"/>
      <c r="M15" s="42"/>
      <c r="N15" s="23"/>
      <c r="O15" s="16"/>
      <c r="P15" s="45"/>
    </row>
    <row r="16" spans="1:18">
      <c r="C16" s="16"/>
      <c r="D16" s="16"/>
      <c r="F16" s="23"/>
      <c r="H16" s="42"/>
      <c r="I16" s="27"/>
      <c r="J16" s="27"/>
      <c r="K16" s="27"/>
      <c r="L16" s="27"/>
      <c r="M16" s="42"/>
      <c r="N16" s="23"/>
      <c r="O16" s="16"/>
      <c r="P16" s="45"/>
    </row>
    <row r="17" spans="2:18">
      <c r="B17" s="23"/>
      <c r="C17" s="16"/>
      <c r="D17" s="16"/>
      <c r="F17" s="23"/>
      <c r="H17" s="42"/>
      <c r="I17" s="42"/>
      <c r="J17" s="27"/>
      <c r="K17" s="27"/>
      <c r="L17" s="27"/>
      <c r="M17" s="42"/>
      <c r="N17" s="23"/>
      <c r="Q17" s="3" t="s">
        <v>18</v>
      </c>
    </row>
    <row r="18" spans="2:18">
      <c r="B18" s="23"/>
      <c r="C18" s="16"/>
      <c r="D18" s="16"/>
      <c r="F18" s="23"/>
      <c r="H18" s="42"/>
      <c r="I18" s="42"/>
      <c r="J18" s="27"/>
      <c r="K18" s="27"/>
      <c r="L18" s="27"/>
      <c r="M18" s="42"/>
      <c r="O18" s="65" t="s">
        <v>52</v>
      </c>
      <c r="P18" s="3">
        <v>1</v>
      </c>
      <c r="Q18" s="23">
        <v>5.0000000000000001E-3</v>
      </c>
      <c r="R18" s="70">
        <f>AVERAGE(Q18:Q20)</f>
        <v>4.3333333333333297E-3</v>
      </c>
    </row>
    <row r="19" spans="2:18">
      <c r="B19" s="23"/>
      <c r="C19" s="16"/>
      <c r="D19" s="16"/>
      <c r="F19" s="23"/>
      <c r="H19" s="42"/>
      <c r="I19" s="42"/>
      <c r="J19" s="27"/>
      <c r="K19" s="27"/>
      <c r="L19" s="27"/>
      <c r="M19" s="42"/>
      <c r="N19" s="23"/>
      <c r="O19" s="65"/>
      <c r="P19" s="3">
        <v>2</v>
      </c>
      <c r="Q19" s="23">
        <v>5.0000000000000001E-3</v>
      </c>
      <c r="R19" s="70"/>
    </row>
    <row r="20" spans="2:18">
      <c r="B20" s="23"/>
      <c r="C20" s="16"/>
      <c r="D20" s="16"/>
      <c r="F20" s="23"/>
      <c r="H20" s="42"/>
      <c r="I20" s="42"/>
      <c r="J20" s="27"/>
      <c r="K20" s="27"/>
      <c r="L20" s="27"/>
      <c r="M20" s="42"/>
      <c r="N20" s="23"/>
      <c r="O20" s="65"/>
      <c r="P20" s="3">
        <v>3</v>
      </c>
      <c r="Q20" s="23">
        <v>3.0000000000000001E-3</v>
      </c>
      <c r="R20" s="70"/>
    </row>
    <row r="21" spans="2:18">
      <c r="B21" s="23"/>
      <c r="C21" s="16"/>
      <c r="D21" s="16"/>
      <c r="F21" s="23"/>
      <c r="H21" s="42"/>
      <c r="I21" s="42"/>
      <c r="J21" s="27"/>
      <c r="K21" s="27"/>
      <c r="L21" s="27"/>
      <c r="M21" s="42"/>
      <c r="N21" s="23"/>
      <c r="O21" s="23"/>
      <c r="P21" s="23"/>
      <c r="Q21" s="23"/>
      <c r="R21" s="23"/>
    </row>
    <row r="22" spans="2:18">
      <c r="C22" s="16"/>
      <c r="D22" s="16"/>
      <c r="F22" s="23"/>
      <c r="H22" s="42"/>
      <c r="I22" s="27"/>
      <c r="J22" s="27"/>
      <c r="K22" s="27"/>
      <c r="L22" s="27"/>
      <c r="M22" s="42"/>
      <c r="N22" s="23"/>
      <c r="O22" s="23"/>
      <c r="P22" s="23"/>
      <c r="Q22" s="23"/>
      <c r="R22" s="23"/>
    </row>
    <row r="23" spans="2:18">
      <c r="B23" s="23"/>
      <c r="C23" s="16"/>
      <c r="D23" s="16"/>
      <c r="F23" s="23"/>
      <c r="H23" s="42"/>
      <c r="I23" s="42"/>
      <c r="J23" s="27"/>
      <c r="K23" s="27"/>
      <c r="L23" s="27"/>
      <c r="M23" s="42"/>
      <c r="N23" s="23"/>
      <c r="O23" s="23"/>
      <c r="P23" s="23"/>
      <c r="Q23" s="23"/>
      <c r="R23" s="23"/>
    </row>
    <row r="24" spans="2:18">
      <c r="B24" s="23"/>
      <c r="C24" s="16"/>
      <c r="D24" s="16"/>
      <c r="F24" s="23"/>
      <c r="H24" s="42"/>
      <c r="I24" s="42"/>
      <c r="J24" s="27"/>
      <c r="K24" s="27"/>
      <c r="L24" s="27"/>
      <c r="M24" s="42"/>
      <c r="N24" s="23"/>
      <c r="O24" s="23"/>
      <c r="P24" s="23"/>
      <c r="Q24" s="23"/>
      <c r="R24" s="23"/>
    </row>
    <row r="25" spans="2:18">
      <c r="B25" s="23"/>
      <c r="C25" s="16"/>
      <c r="D25" s="16"/>
      <c r="F25" s="23"/>
      <c r="H25" s="42"/>
      <c r="I25" s="42"/>
      <c r="J25" s="27"/>
      <c r="K25" s="27"/>
      <c r="L25" s="27"/>
      <c r="M25" s="42"/>
      <c r="N25" s="23"/>
    </row>
    <row r="26" spans="2:18">
      <c r="B26" s="23"/>
      <c r="C26" s="16"/>
      <c r="D26" s="16"/>
      <c r="F26" s="23"/>
      <c r="H26" s="42"/>
      <c r="I26" s="42"/>
      <c r="J26" s="27"/>
      <c r="K26" s="27"/>
      <c r="L26" s="27"/>
      <c r="M26" s="42"/>
      <c r="N26" s="23"/>
      <c r="O26" s="23"/>
      <c r="P26" s="23"/>
      <c r="Q26" s="23"/>
      <c r="R26" s="23"/>
    </row>
    <row r="27" spans="2:18">
      <c r="B27" s="23"/>
      <c r="C27" s="16"/>
      <c r="D27" s="16"/>
      <c r="F27" s="23"/>
      <c r="H27" s="42"/>
      <c r="I27" s="42"/>
      <c r="J27" s="27"/>
      <c r="K27" s="27"/>
      <c r="L27" s="27"/>
      <c r="M27" s="42"/>
      <c r="N27" s="23"/>
    </row>
    <row r="28" spans="2:18">
      <c r="B28" s="23"/>
      <c r="C28" s="16"/>
      <c r="D28" s="16"/>
      <c r="F28" s="23"/>
      <c r="H28" s="42"/>
      <c r="I28" s="42"/>
      <c r="J28" s="27"/>
      <c r="K28" s="27"/>
      <c r="L28" s="27"/>
      <c r="M28" s="42"/>
      <c r="N28" s="23"/>
    </row>
    <row r="29" spans="2:18">
      <c r="B29" s="23"/>
      <c r="C29" s="16"/>
      <c r="D29" s="16"/>
      <c r="F29" s="23"/>
      <c r="H29" s="42"/>
      <c r="I29" s="42"/>
      <c r="J29" s="27"/>
      <c r="K29" s="27"/>
      <c r="L29" s="27"/>
      <c r="M29" s="42"/>
      <c r="N29" s="23"/>
    </row>
    <row r="30" spans="2:18">
      <c r="B30" s="23"/>
      <c r="C30" s="16"/>
      <c r="D30" s="16"/>
      <c r="F30" s="23"/>
      <c r="H30" s="42"/>
      <c r="I30" s="42"/>
      <c r="J30" s="27"/>
      <c r="K30" s="27"/>
      <c r="L30" s="27"/>
      <c r="M30" s="42"/>
      <c r="N30" s="23"/>
    </row>
    <row r="31" spans="2:18">
      <c r="B31" s="23"/>
      <c r="C31" s="16"/>
      <c r="D31" s="16"/>
      <c r="F31" s="23"/>
      <c r="H31" s="42"/>
      <c r="I31" s="42"/>
      <c r="J31" s="27"/>
      <c r="K31" s="27"/>
      <c r="L31" s="27"/>
      <c r="M31" s="42"/>
      <c r="N31" s="23"/>
      <c r="O31" s="23"/>
      <c r="P31" s="23"/>
      <c r="Q31" s="23"/>
      <c r="R31" s="23"/>
    </row>
    <row r="32" spans="2:18">
      <c r="C32" s="16"/>
      <c r="D32" s="16"/>
      <c r="F32" s="23"/>
      <c r="H32" s="42"/>
      <c r="I32" s="27"/>
      <c r="J32" s="27"/>
      <c r="K32" s="27"/>
      <c r="L32" s="27"/>
      <c r="M32" s="42"/>
      <c r="N32" s="23"/>
      <c r="O32" s="23"/>
      <c r="P32" s="23"/>
      <c r="Q32" s="23"/>
      <c r="R32" s="23"/>
    </row>
  </sheetData>
  <mergeCells count="7">
    <mergeCell ref="O18:O20"/>
    <mergeCell ref="R18:R20"/>
    <mergeCell ref="A1:M1"/>
    <mergeCell ref="J2:M2"/>
    <mergeCell ref="A4:A6"/>
    <mergeCell ref="A7:A9"/>
    <mergeCell ref="A10:A12"/>
  </mergeCells>
  <phoneticPr fontId="1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>
  <dimension ref="A1:F6"/>
  <sheetViews>
    <sheetView workbookViewId="0">
      <selection activeCell="D12" sqref="D12"/>
    </sheetView>
  </sheetViews>
  <sheetFormatPr defaultColWidth="8.625" defaultRowHeight="15"/>
  <cols>
    <col min="1" max="16384" width="8.625" style="14"/>
  </cols>
  <sheetData>
    <row r="1" spans="1:6" ht="44.25" customHeight="1">
      <c r="A1" s="71" t="s">
        <v>60</v>
      </c>
      <c r="B1" s="71"/>
      <c r="C1" s="71"/>
      <c r="D1" s="71"/>
      <c r="E1" s="71"/>
    </row>
    <row r="2" spans="1:6" ht="15.75">
      <c r="B2" s="33"/>
      <c r="D2" s="37"/>
    </row>
    <row r="3" spans="1:6">
      <c r="A3" s="21" t="s">
        <v>61</v>
      </c>
      <c r="B3" s="21">
        <v>1</v>
      </c>
      <c r="C3" s="21">
        <v>2</v>
      </c>
      <c r="D3" s="21">
        <v>3</v>
      </c>
      <c r="E3" s="21" t="s">
        <v>62</v>
      </c>
    </row>
    <row r="4" spans="1:6" ht="15.75">
      <c r="A4" s="21" t="s">
        <v>63</v>
      </c>
      <c r="B4" s="21">
        <v>81.2</v>
      </c>
      <c r="C4" s="21">
        <v>84.24</v>
      </c>
      <c r="D4" s="21">
        <v>85.9</v>
      </c>
      <c r="E4" s="21">
        <f>AVERAGE(B4:D4)</f>
        <v>83.78</v>
      </c>
      <c r="F4" s="38"/>
    </row>
    <row r="5" spans="1:6" ht="15.75">
      <c r="A5" s="21" t="s">
        <v>64</v>
      </c>
      <c r="B5" s="21">
        <v>106</v>
      </c>
      <c r="C5" s="21">
        <v>109.1</v>
      </c>
      <c r="D5" s="21">
        <v>108.07</v>
      </c>
      <c r="E5" s="21">
        <f>AVERAGE(B5:D5)</f>
        <v>107.72333333333331</v>
      </c>
      <c r="F5" s="38"/>
    </row>
    <row r="6" spans="1:6" ht="15.75">
      <c r="A6" s="21" t="s">
        <v>65</v>
      </c>
      <c r="B6" s="21">
        <v>99.1</v>
      </c>
      <c r="C6" s="21">
        <v>96</v>
      </c>
      <c r="D6" s="21">
        <v>97.13</v>
      </c>
      <c r="E6" s="21">
        <f>AVERAGE(B6:D6)</f>
        <v>97.410000000000011</v>
      </c>
      <c r="F6" s="38"/>
    </row>
  </sheetData>
  <mergeCells count="1">
    <mergeCell ref="A1:E1"/>
  </mergeCells>
  <phoneticPr fontId="16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>
  <dimension ref="B1:E16"/>
  <sheetViews>
    <sheetView workbookViewId="0">
      <selection activeCell="E2" sqref="E2"/>
    </sheetView>
  </sheetViews>
  <sheetFormatPr defaultColWidth="8.625" defaultRowHeight="13.5"/>
  <cols>
    <col min="2" max="2" width="11.25" customWidth="1"/>
    <col min="3" max="3" width="22.5" customWidth="1"/>
  </cols>
  <sheetData>
    <row r="1" spans="2:5" ht="51" customHeight="1">
      <c r="B1" s="71" t="s">
        <v>66</v>
      </c>
      <c r="C1" s="71"/>
    </row>
    <row r="2" spans="2:5" ht="15">
      <c r="B2" s="33"/>
      <c r="C2" s="34"/>
      <c r="D2" s="14"/>
      <c r="E2" s="14"/>
    </row>
    <row r="3" spans="2:5" ht="15">
      <c r="B3" s="35" t="s">
        <v>61</v>
      </c>
      <c r="C3" s="36" t="s">
        <v>67</v>
      </c>
      <c r="D3" s="14"/>
      <c r="E3" s="14"/>
    </row>
    <row r="4" spans="2:5" ht="15">
      <c r="B4" s="67" t="s">
        <v>63</v>
      </c>
      <c r="C4" s="28">
        <v>2.41</v>
      </c>
      <c r="D4" s="14"/>
      <c r="E4" s="14"/>
    </row>
    <row r="5" spans="2:5" ht="15">
      <c r="B5" s="67"/>
      <c r="C5" s="28">
        <v>2.19</v>
      </c>
      <c r="D5" s="14"/>
      <c r="E5" s="14"/>
    </row>
    <row r="6" spans="2:5" ht="15">
      <c r="B6" s="67"/>
      <c r="C6" s="28">
        <v>2.3199999999999998</v>
      </c>
      <c r="D6" s="14"/>
      <c r="E6" s="14"/>
    </row>
    <row r="7" spans="2:5" ht="15">
      <c r="B7" s="67" t="s">
        <v>64</v>
      </c>
      <c r="C7" s="28">
        <v>3.12</v>
      </c>
      <c r="D7" s="14"/>
      <c r="E7" s="14"/>
    </row>
    <row r="8" spans="2:5" ht="15">
      <c r="B8" s="67"/>
      <c r="C8" s="28">
        <v>3.15</v>
      </c>
      <c r="D8" s="14"/>
      <c r="E8" s="14"/>
    </row>
    <row r="9" spans="2:5" ht="15">
      <c r="B9" s="67"/>
      <c r="C9" s="28">
        <v>3.21</v>
      </c>
      <c r="D9" s="14"/>
      <c r="E9" s="14"/>
    </row>
    <row r="10" spans="2:5" ht="15">
      <c r="B10" s="67" t="s">
        <v>65</v>
      </c>
      <c r="C10" s="28">
        <v>4.5</v>
      </c>
      <c r="D10" s="14"/>
      <c r="E10" s="14"/>
    </row>
    <row r="11" spans="2:5" ht="15">
      <c r="B11" s="67"/>
      <c r="C11" s="28">
        <v>4.49</v>
      </c>
      <c r="D11" s="14"/>
      <c r="E11" s="14"/>
    </row>
    <row r="12" spans="2:5" ht="15">
      <c r="B12" s="67"/>
      <c r="C12" s="28">
        <v>4.38</v>
      </c>
      <c r="D12" s="14"/>
      <c r="E12" s="14"/>
    </row>
    <row r="13" spans="2:5" ht="15">
      <c r="B13" s="14"/>
      <c r="C13" s="14"/>
      <c r="D13" s="14"/>
      <c r="E13" s="14"/>
    </row>
    <row r="14" spans="2:5" ht="15">
      <c r="B14" s="14"/>
      <c r="C14" s="14"/>
      <c r="D14" s="14"/>
      <c r="E14" s="14"/>
    </row>
    <row r="15" spans="2:5" ht="15">
      <c r="B15" s="14"/>
      <c r="C15" s="14"/>
      <c r="D15" s="14"/>
      <c r="E15" s="14"/>
    </row>
    <row r="16" spans="2:5" ht="15">
      <c r="B16" s="14"/>
      <c r="C16" s="14"/>
      <c r="D16" s="14"/>
      <c r="E16" s="14"/>
    </row>
  </sheetData>
  <mergeCells count="4">
    <mergeCell ref="B1:C1"/>
    <mergeCell ref="B4:B6"/>
    <mergeCell ref="B7:B9"/>
    <mergeCell ref="B10:B12"/>
  </mergeCells>
  <phoneticPr fontId="16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>
  <dimension ref="B1:L22"/>
  <sheetViews>
    <sheetView workbookViewId="0">
      <selection activeCell="K14" sqref="K14"/>
    </sheetView>
  </sheetViews>
  <sheetFormatPr defaultColWidth="8.625" defaultRowHeight="13.5"/>
  <cols>
    <col min="7" max="7" width="11.25" customWidth="1"/>
  </cols>
  <sheetData>
    <row r="1" spans="2:12" ht="42" customHeight="1">
      <c r="B1" s="71" t="s">
        <v>68</v>
      </c>
      <c r="C1" s="71"/>
      <c r="D1" s="71"/>
      <c r="E1" s="71"/>
      <c r="F1" s="71"/>
      <c r="G1" s="71"/>
    </row>
    <row r="2" spans="2:12" ht="15">
      <c r="B2" s="22"/>
      <c r="C2" s="22"/>
      <c r="D2" s="29"/>
      <c r="E2" s="22"/>
      <c r="F2" s="22"/>
      <c r="G2" s="22"/>
      <c r="H2" s="22"/>
      <c r="I2" s="22"/>
      <c r="J2" s="22"/>
      <c r="K2" s="14"/>
      <c r="L2" s="14"/>
    </row>
    <row r="3" spans="2:12" ht="60">
      <c r="B3" s="5" t="s">
        <v>61</v>
      </c>
      <c r="C3" s="30" t="s">
        <v>69</v>
      </c>
      <c r="D3" s="30" t="s">
        <v>70</v>
      </c>
      <c r="E3" s="30" t="s">
        <v>71</v>
      </c>
      <c r="F3" s="30" t="s">
        <v>72</v>
      </c>
      <c r="G3" s="6" t="s">
        <v>73</v>
      </c>
      <c r="H3" s="3"/>
      <c r="I3" s="72" t="s">
        <v>74</v>
      </c>
      <c r="J3" s="72"/>
      <c r="K3" s="14"/>
      <c r="L3" s="14"/>
    </row>
    <row r="4" spans="2:12" ht="15">
      <c r="B4" s="67" t="s">
        <v>63</v>
      </c>
      <c r="C4" s="73">
        <v>10.0244</v>
      </c>
      <c r="D4" s="21">
        <v>50</v>
      </c>
      <c r="E4" s="21">
        <v>10</v>
      </c>
      <c r="F4" s="28">
        <v>2.2200000000000002</v>
      </c>
      <c r="G4" s="31">
        <f>0.05*F4/E4*(D4/C4)*100</f>
        <v>5.5364909620525902</v>
      </c>
      <c r="H4" s="22"/>
      <c r="I4" s="22"/>
      <c r="J4" s="22"/>
      <c r="K4" s="14"/>
      <c r="L4" s="14"/>
    </row>
    <row r="5" spans="2:12" ht="15">
      <c r="B5" s="67"/>
      <c r="C5" s="73"/>
      <c r="D5" s="21">
        <v>50</v>
      </c>
      <c r="E5" s="21">
        <v>10</v>
      </c>
      <c r="F5" s="28">
        <v>2.21</v>
      </c>
      <c r="G5" s="31">
        <f>0.05*F5/E5*(D5/C4)*100</f>
        <v>5.5115518135748802</v>
      </c>
      <c r="H5" s="22"/>
      <c r="I5" s="22"/>
      <c r="J5" s="22"/>
      <c r="K5" s="14"/>
      <c r="L5" s="14"/>
    </row>
    <row r="6" spans="2:12" ht="15">
      <c r="B6" s="67"/>
      <c r="C6" s="73"/>
      <c r="D6" s="21">
        <v>50</v>
      </c>
      <c r="E6" s="21">
        <v>10</v>
      </c>
      <c r="F6" s="28">
        <v>2.31</v>
      </c>
      <c r="G6" s="31">
        <f>0.05*F6/E6*(D6/C4)*100</f>
        <v>5.7609432983520197</v>
      </c>
      <c r="H6" s="22"/>
      <c r="I6" s="22"/>
      <c r="J6" s="22"/>
      <c r="K6" s="14"/>
      <c r="L6" s="14"/>
    </row>
    <row r="7" spans="2:12" ht="15">
      <c r="B7" s="67" t="s">
        <v>64</v>
      </c>
      <c r="C7" s="73">
        <v>10.029</v>
      </c>
      <c r="D7" s="21">
        <v>50</v>
      </c>
      <c r="E7" s="21">
        <v>10</v>
      </c>
      <c r="F7" s="28">
        <v>2.5099999999999998</v>
      </c>
      <c r="G7" s="31">
        <f>0.05*F7/E7*(D7/C7)*100</f>
        <v>6.2568551201515596</v>
      </c>
      <c r="H7" s="22"/>
      <c r="I7" s="22"/>
      <c r="J7" s="22"/>
      <c r="K7" s="14"/>
      <c r="L7" s="14"/>
    </row>
    <row r="8" spans="2:12" ht="15">
      <c r="B8" s="67"/>
      <c r="C8" s="73"/>
      <c r="D8" s="21">
        <v>50</v>
      </c>
      <c r="E8" s="21">
        <v>10</v>
      </c>
      <c r="F8" s="28">
        <v>2.4500000000000002</v>
      </c>
      <c r="G8" s="31">
        <f>0.05*F8/E8*(D8/C7)*100</f>
        <v>6.1072888622993302</v>
      </c>
      <c r="H8" s="22"/>
      <c r="I8" s="22"/>
      <c r="J8" s="22"/>
      <c r="K8" s="14"/>
      <c r="L8" s="14"/>
    </row>
    <row r="9" spans="2:12" ht="15">
      <c r="B9" s="67"/>
      <c r="C9" s="73"/>
      <c r="D9" s="21">
        <v>50</v>
      </c>
      <c r="E9" s="21">
        <v>10</v>
      </c>
      <c r="F9" s="28">
        <v>2.46</v>
      </c>
      <c r="G9" s="31">
        <f>0.05*F9/E9*(D9/C7)*100</f>
        <v>6.1322165719413704</v>
      </c>
      <c r="H9" s="22"/>
      <c r="I9" s="22"/>
      <c r="J9" s="22"/>
      <c r="K9" s="14"/>
      <c r="L9" s="14"/>
    </row>
    <row r="10" spans="2:12" ht="15">
      <c r="B10" s="67" t="s">
        <v>65</v>
      </c>
      <c r="C10" s="73">
        <v>10.1267</v>
      </c>
      <c r="D10" s="21">
        <v>50</v>
      </c>
      <c r="E10" s="21">
        <v>10</v>
      </c>
      <c r="F10" s="28">
        <v>2.6</v>
      </c>
      <c r="G10" s="31">
        <f>0.05*F10/E10*(D10/C10)*100</f>
        <v>6.4186753828986696</v>
      </c>
      <c r="H10" s="22"/>
      <c r="I10" s="22"/>
      <c r="J10" s="22"/>
      <c r="K10" s="14"/>
      <c r="L10" s="14"/>
    </row>
    <row r="11" spans="2:12" ht="15">
      <c r="B11" s="67"/>
      <c r="C11" s="73"/>
      <c r="D11" s="21">
        <v>50</v>
      </c>
      <c r="E11" s="21">
        <v>10</v>
      </c>
      <c r="F11" s="28">
        <v>2.6</v>
      </c>
      <c r="G11" s="31">
        <f>0.05*F11/E11*(D11/C10)*100</f>
        <v>6.4186753828986696</v>
      </c>
      <c r="H11" s="22"/>
      <c r="I11" s="22"/>
      <c r="J11" s="22"/>
      <c r="K11" s="14"/>
      <c r="L11" s="14"/>
    </row>
    <row r="12" spans="2:12" ht="15">
      <c r="B12" s="67"/>
      <c r="C12" s="73"/>
      <c r="D12" s="21">
        <v>50</v>
      </c>
      <c r="E12" s="21">
        <v>10</v>
      </c>
      <c r="F12" s="28">
        <v>2.68</v>
      </c>
      <c r="G12" s="31">
        <f>0.05*F12/E12*(D12/C10)*100</f>
        <v>6.6161730869878603</v>
      </c>
      <c r="H12" s="22"/>
      <c r="I12" s="22"/>
      <c r="J12" s="32"/>
      <c r="K12" s="14"/>
      <c r="L12" s="14"/>
    </row>
    <row r="13" spans="2:12" ht="15"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</row>
    <row r="14" spans="2:12" ht="15"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</row>
    <row r="15" spans="2:12" ht="15"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</row>
    <row r="16" spans="2:12" ht="15"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</row>
    <row r="17" spans="2:12" ht="15"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</row>
    <row r="18" spans="2:12" ht="15"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</row>
    <row r="19" spans="2:12" ht="15"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</row>
    <row r="20" spans="2:12" ht="15"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</row>
    <row r="21" spans="2:12" ht="15"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</row>
    <row r="22" spans="2:12" ht="15"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</row>
  </sheetData>
  <mergeCells count="8">
    <mergeCell ref="B1:G1"/>
    <mergeCell ref="I3:J3"/>
    <mergeCell ref="B4:B6"/>
    <mergeCell ref="B7:B9"/>
    <mergeCell ref="B10:B12"/>
    <mergeCell ref="C4:C6"/>
    <mergeCell ref="C7:C9"/>
    <mergeCell ref="C10:C12"/>
  </mergeCells>
  <phoneticPr fontId="16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>
  <dimension ref="B1:N24"/>
  <sheetViews>
    <sheetView workbookViewId="0">
      <selection activeCell="H20" sqref="H20"/>
    </sheetView>
  </sheetViews>
  <sheetFormatPr defaultColWidth="8.625" defaultRowHeight="13.5"/>
  <sheetData>
    <row r="1" spans="2:14" ht="30.75" customHeight="1">
      <c r="B1" s="71" t="s">
        <v>75</v>
      </c>
      <c r="C1" s="71"/>
      <c r="D1" s="71"/>
      <c r="E1" s="71"/>
      <c r="F1" s="71"/>
      <c r="G1" s="71"/>
      <c r="H1" s="71"/>
      <c r="I1" s="14"/>
      <c r="J1" s="14"/>
      <c r="K1" s="14"/>
      <c r="L1" s="14"/>
      <c r="M1" s="14"/>
      <c r="N1" s="14"/>
    </row>
    <row r="2" spans="2:14" ht="15">
      <c r="B2" s="3"/>
      <c r="C2" s="3"/>
      <c r="D2" s="3"/>
      <c r="E2" s="3"/>
      <c r="F2" s="3"/>
      <c r="G2" s="3"/>
      <c r="H2" s="3"/>
      <c r="I2" s="3"/>
      <c r="J2" s="3"/>
      <c r="K2" s="3"/>
      <c r="L2" s="12" t="s">
        <v>26</v>
      </c>
      <c r="M2" s="14"/>
      <c r="N2" s="14"/>
    </row>
    <row r="3" spans="2:14" ht="60">
      <c r="B3" s="5" t="s">
        <v>61</v>
      </c>
      <c r="C3" s="6" t="s">
        <v>76</v>
      </c>
      <c r="D3" s="6" t="s">
        <v>77</v>
      </c>
      <c r="E3" s="6" t="s">
        <v>7</v>
      </c>
      <c r="F3" s="6" t="s">
        <v>78</v>
      </c>
      <c r="G3" s="6" t="s">
        <v>79</v>
      </c>
      <c r="H3" s="6" t="s">
        <v>80</v>
      </c>
      <c r="I3" s="3"/>
      <c r="J3" s="3" t="s">
        <v>81</v>
      </c>
      <c r="K3" s="3">
        <v>1</v>
      </c>
      <c r="L3" s="12">
        <v>1</v>
      </c>
      <c r="M3" s="14"/>
      <c r="N3" s="14"/>
    </row>
    <row r="4" spans="2:14" ht="15">
      <c r="B4" s="67">
        <v>1</v>
      </c>
      <c r="C4" s="74">
        <v>5.2610000000000001</v>
      </c>
      <c r="D4" s="7">
        <v>50</v>
      </c>
      <c r="E4" s="7">
        <v>1</v>
      </c>
      <c r="F4" s="7">
        <v>10</v>
      </c>
      <c r="G4" s="26">
        <v>0.65</v>
      </c>
      <c r="H4" s="11">
        <f>(G4-$L$8)*$L$11*(D4/F4)*E4/C4*100</f>
        <v>13.3218284336045</v>
      </c>
      <c r="I4" s="27"/>
      <c r="J4" s="3" t="s">
        <v>82</v>
      </c>
      <c r="K4" s="3">
        <v>1</v>
      </c>
      <c r="L4" s="12">
        <v>1</v>
      </c>
      <c r="M4" s="14"/>
      <c r="N4" s="14"/>
    </row>
    <row r="5" spans="2:14" ht="15">
      <c r="B5" s="67"/>
      <c r="C5" s="74"/>
      <c r="D5" s="7">
        <v>50</v>
      </c>
      <c r="E5" s="7">
        <v>1</v>
      </c>
      <c r="F5" s="7">
        <v>10</v>
      </c>
      <c r="G5" s="28">
        <v>0.65</v>
      </c>
      <c r="H5" s="11">
        <f>(G5-$L$8)*$L$11*(D5/F5)*E5/C4*100</f>
        <v>13.3218284336045</v>
      </c>
      <c r="I5" s="27"/>
      <c r="J5" s="72" t="s">
        <v>83</v>
      </c>
      <c r="K5" s="3">
        <v>4.22</v>
      </c>
      <c r="L5" s="75">
        <f>AVERAGE(K5:K7)</f>
        <v>4.3099999999999996</v>
      </c>
      <c r="M5" s="14"/>
      <c r="N5" s="14"/>
    </row>
    <row r="6" spans="2:14" ht="15">
      <c r="B6" s="67"/>
      <c r="C6" s="74"/>
      <c r="D6" s="7">
        <v>50</v>
      </c>
      <c r="E6" s="7">
        <v>1</v>
      </c>
      <c r="F6" s="7">
        <v>10</v>
      </c>
      <c r="G6" s="28">
        <v>0.61</v>
      </c>
      <c r="H6" s="11">
        <f>(G6-$L$8)*$L$11*(D6/F6)*E6/C4*100</f>
        <v>12.4287449631953</v>
      </c>
      <c r="I6" s="27"/>
      <c r="J6" s="72"/>
      <c r="K6" s="12">
        <v>4.38</v>
      </c>
      <c r="L6" s="75"/>
      <c r="M6" s="14"/>
      <c r="N6" s="14"/>
    </row>
    <row r="7" spans="2:14" ht="15">
      <c r="B7" s="67">
        <v>2</v>
      </c>
      <c r="C7" s="74">
        <v>5.2156000000000002</v>
      </c>
      <c r="D7" s="7">
        <v>50</v>
      </c>
      <c r="E7" s="7">
        <v>1</v>
      </c>
      <c r="F7" s="7">
        <v>10</v>
      </c>
      <c r="G7" s="28">
        <v>0.48</v>
      </c>
      <c r="H7" s="11">
        <f>(G7-$L$8)*$L$11*(D7/F7)*E7/C7*100</f>
        <v>9.6091461775146794</v>
      </c>
      <c r="I7" s="27"/>
      <c r="J7" s="72"/>
      <c r="K7" s="12">
        <v>4.33</v>
      </c>
      <c r="L7" s="75"/>
      <c r="M7" s="14"/>
      <c r="N7" s="14"/>
    </row>
    <row r="8" spans="2:14" ht="15">
      <c r="B8" s="67"/>
      <c r="C8" s="74"/>
      <c r="D8" s="7">
        <v>50</v>
      </c>
      <c r="E8" s="7">
        <v>1</v>
      </c>
      <c r="F8" s="7">
        <v>10</v>
      </c>
      <c r="G8" s="28">
        <v>0.47</v>
      </c>
      <c r="H8" s="11">
        <f>(G8-$L$8)*$L$11*(D8/F8)*E8/C7*100</f>
        <v>9.3839318139791796</v>
      </c>
      <c r="I8" s="27"/>
      <c r="J8" s="72" t="s">
        <v>84</v>
      </c>
      <c r="K8" s="3">
        <v>0.05</v>
      </c>
      <c r="L8" s="76">
        <f>AVERAGE(K8:K10)</f>
        <v>5.3333333333333302E-2</v>
      </c>
      <c r="M8" s="14"/>
      <c r="N8" s="14"/>
    </row>
    <row r="9" spans="2:14" ht="15">
      <c r="B9" s="67"/>
      <c r="C9" s="74"/>
      <c r="D9" s="7">
        <v>50</v>
      </c>
      <c r="E9" s="7">
        <v>1</v>
      </c>
      <c r="F9" s="7">
        <v>10</v>
      </c>
      <c r="G9" s="28">
        <v>0.5</v>
      </c>
      <c r="H9" s="11">
        <f>(G9-$L$8)*$L$11*(D9/F9)*E9/C7*100</f>
        <v>10.0595749045857</v>
      </c>
      <c r="I9" s="27"/>
      <c r="J9" s="72"/>
      <c r="K9" s="12">
        <v>0.06</v>
      </c>
      <c r="L9" s="76"/>
      <c r="M9" s="14"/>
      <c r="N9" s="14"/>
    </row>
    <row r="10" spans="2:14" ht="15">
      <c r="B10" s="67">
        <v>3</v>
      </c>
      <c r="C10" s="74">
        <v>5.2186000000000003</v>
      </c>
      <c r="D10" s="7">
        <v>50</v>
      </c>
      <c r="E10" s="7">
        <v>1</v>
      </c>
      <c r="F10" s="7">
        <v>10</v>
      </c>
      <c r="G10" s="26">
        <v>0.63</v>
      </c>
      <c r="H10" s="11">
        <f>(G10-$L$8)*$L$11*(D10/F10)*E10/C10*100</f>
        <v>12.9798956272337</v>
      </c>
      <c r="I10" s="12"/>
      <c r="J10" s="72"/>
      <c r="K10" s="12">
        <v>0.05</v>
      </c>
      <c r="L10" s="76"/>
      <c r="M10" s="14"/>
      <c r="N10" s="14"/>
    </row>
    <row r="11" spans="2:14" ht="15">
      <c r="B11" s="67"/>
      <c r="C11" s="74"/>
      <c r="D11" s="7">
        <v>50</v>
      </c>
      <c r="E11" s="7">
        <v>1</v>
      </c>
      <c r="F11" s="7">
        <v>10</v>
      </c>
      <c r="G11" s="28">
        <v>0.65</v>
      </c>
      <c r="H11" s="11">
        <f>(G11-$L$8)*$L$11*(D11/F11)*E11/C10*100</f>
        <v>13.4300654177736</v>
      </c>
      <c r="I11" s="12"/>
      <c r="J11" s="72" t="s">
        <v>85</v>
      </c>
      <c r="K11" s="72"/>
      <c r="L11" s="16">
        <f>L3*L4/(L5-L8)</f>
        <v>0.234925606891151</v>
      </c>
      <c r="M11" s="14"/>
      <c r="N11" s="14"/>
    </row>
    <row r="12" spans="2:14" ht="15">
      <c r="B12" s="67"/>
      <c r="C12" s="74"/>
      <c r="D12" s="7">
        <v>50</v>
      </c>
      <c r="E12" s="7">
        <v>1</v>
      </c>
      <c r="F12" s="7">
        <v>10</v>
      </c>
      <c r="G12" s="28">
        <v>0.62</v>
      </c>
      <c r="H12" s="11">
        <f>(G12-$L$8)*$L$11*(D12/F12)*E12/C10*100</f>
        <v>12.754810731963801</v>
      </c>
      <c r="I12" s="12"/>
      <c r="J12" s="12"/>
      <c r="K12" s="12"/>
      <c r="L12" s="12"/>
      <c r="M12" s="14"/>
      <c r="N12" s="14"/>
    </row>
    <row r="13" spans="2:14" ht="15"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</row>
    <row r="14" spans="2:14" ht="15"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</row>
    <row r="15" spans="2:14" ht="15"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</row>
    <row r="16" spans="2:14" ht="15"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</row>
    <row r="17" spans="2:14" ht="15"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</row>
    <row r="18" spans="2:14" ht="15"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</row>
    <row r="19" spans="2:14" ht="15"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</row>
    <row r="20" spans="2:14" ht="15"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</row>
    <row r="21" spans="2:14" ht="15"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</row>
    <row r="22" spans="2:14" ht="15"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</row>
    <row r="23" spans="2:14" ht="15"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</row>
    <row r="24" spans="2:14" ht="15"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</row>
  </sheetData>
  <mergeCells count="12">
    <mergeCell ref="L5:L7"/>
    <mergeCell ref="L8:L10"/>
    <mergeCell ref="B1:H1"/>
    <mergeCell ref="J11:K11"/>
    <mergeCell ref="B4:B6"/>
    <mergeCell ref="B7:B9"/>
    <mergeCell ref="B10:B12"/>
    <mergeCell ref="C4:C6"/>
    <mergeCell ref="C7:C9"/>
    <mergeCell ref="C10:C12"/>
    <mergeCell ref="J5:J7"/>
    <mergeCell ref="J8:J10"/>
  </mergeCells>
  <phoneticPr fontId="16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>
  <dimension ref="B1:P26"/>
  <sheetViews>
    <sheetView workbookViewId="0">
      <selection activeCell="B1" sqref="B1:G1"/>
    </sheetView>
  </sheetViews>
  <sheetFormatPr defaultColWidth="8.625" defaultRowHeight="13.5"/>
  <cols>
    <col min="2" max="2" width="11" customWidth="1"/>
    <col min="10" max="10" width="12.625" customWidth="1"/>
  </cols>
  <sheetData>
    <row r="1" spans="2:16" ht="41.25" customHeight="1">
      <c r="B1" s="71" t="s">
        <v>86</v>
      </c>
      <c r="C1" s="71"/>
      <c r="D1" s="71"/>
      <c r="E1" s="71"/>
      <c r="F1" s="71"/>
      <c r="G1" s="71"/>
      <c r="H1" s="1"/>
      <c r="I1" s="14"/>
      <c r="J1" s="14"/>
      <c r="K1" s="14"/>
      <c r="L1" s="14"/>
      <c r="M1" s="14"/>
      <c r="N1" s="14"/>
      <c r="O1" s="14"/>
      <c r="P1" s="14"/>
    </row>
    <row r="2" spans="2:16" ht="15">
      <c r="B2" s="3"/>
      <c r="C2" s="14"/>
      <c r="D2" s="4"/>
      <c r="E2" s="3"/>
      <c r="F2" s="3"/>
      <c r="G2" s="3"/>
      <c r="H2" s="3"/>
      <c r="I2" s="3"/>
      <c r="J2" s="3"/>
      <c r="K2" s="3"/>
      <c r="L2" s="3"/>
      <c r="M2" s="14"/>
      <c r="N2" s="14"/>
      <c r="O2" s="14"/>
      <c r="P2" s="14"/>
    </row>
    <row r="3" spans="2:16" ht="60">
      <c r="B3" s="5" t="s">
        <v>61</v>
      </c>
      <c r="C3" s="6" t="s">
        <v>69</v>
      </c>
      <c r="D3" s="6" t="s">
        <v>6</v>
      </c>
      <c r="E3" s="6" t="s">
        <v>71</v>
      </c>
      <c r="F3" s="20" t="s">
        <v>18</v>
      </c>
      <c r="G3" s="6" t="s">
        <v>87</v>
      </c>
      <c r="H3" s="24"/>
      <c r="I3" s="8" t="s">
        <v>88</v>
      </c>
      <c r="J3" s="3"/>
      <c r="K3" s="3"/>
      <c r="L3" s="22"/>
      <c r="M3" s="14"/>
      <c r="N3" s="14"/>
      <c r="O3" s="14"/>
      <c r="P3" s="14"/>
    </row>
    <row r="4" spans="2:16" ht="15">
      <c r="B4" s="67" t="s">
        <v>63</v>
      </c>
      <c r="C4" s="77">
        <v>0.51939999999999997</v>
      </c>
      <c r="D4" s="7">
        <v>10</v>
      </c>
      <c r="E4" s="7">
        <v>1</v>
      </c>
      <c r="F4" s="10">
        <v>6.1800000000000001E-2</v>
      </c>
      <c r="G4" s="11">
        <f>($L$5*F4+$L$6)*(D4/E4)/C4*0.001</f>
        <v>0.28674313940613699</v>
      </c>
      <c r="H4" s="12"/>
      <c r="I4" s="3" t="s">
        <v>18</v>
      </c>
      <c r="J4" s="3" t="s">
        <v>89</v>
      </c>
      <c r="K4" s="3"/>
      <c r="L4" s="3"/>
      <c r="M4" s="14"/>
      <c r="N4" s="14"/>
      <c r="O4" s="14"/>
      <c r="P4" s="14"/>
    </row>
    <row r="5" spans="2:16" ht="15">
      <c r="B5" s="67"/>
      <c r="C5" s="77"/>
      <c r="D5" s="7">
        <v>10</v>
      </c>
      <c r="E5" s="7">
        <v>1</v>
      </c>
      <c r="F5" s="9">
        <v>6.1800000000000001E-2</v>
      </c>
      <c r="G5" s="11">
        <f>($L$5*F5+$L$6)*(D5/E5)/C4*0.001</f>
        <v>0.28674313940613699</v>
      </c>
      <c r="H5" s="12"/>
      <c r="I5" s="3">
        <v>0</v>
      </c>
      <c r="J5" s="23">
        <v>0</v>
      </c>
      <c r="K5" s="3" t="s">
        <v>20</v>
      </c>
      <c r="L5" s="16">
        <f>SLOPE(J5:J11,I5:I11)</f>
        <v>278.59976895696201</v>
      </c>
      <c r="M5" s="14"/>
      <c r="N5" s="14"/>
      <c r="O5" s="14"/>
      <c r="P5" s="14"/>
    </row>
    <row r="6" spans="2:16" ht="15">
      <c r="B6" s="67"/>
      <c r="C6" s="77"/>
      <c r="D6" s="25">
        <v>10</v>
      </c>
      <c r="E6" s="25">
        <v>1</v>
      </c>
      <c r="F6" s="9">
        <v>6.2399999999999997E-2</v>
      </c>
      <c r="G6" s="11">
        <f>($L$5*F6+$L$6)*(D6/E6)/C4*0.001</f>
        <v>0.289961465578147</v>
      </c>
      <c r="H6" s="12"/>
      <c r="I6" s="22">
        <v>4.5900000000000003E-2</v>
      </c>
      <c r="J6" s="22">
        <v>10</v>
      </c>
      <c r="K6" s="3" t="s">
        <v>21</v>
      </c>
      <c r="L6" s="16">
        <f>INTERCEPT(J5:J11,I5:I11)</f>
        <v>-2.32402706078549</v>
      </c>
      <c r="M6" s="14"/>
      <c r="N6" s="14"/>
      <c r="O6" s="14"/>
      <c r="P6" s="14"/>
    </row>
    <row r="7" spans="2:16" ht="15">
      <c r="B7" s="67" t="s">
        <v>64</v>
      </c>
      <c r="C7" s="77">
        <v>0.5111</v>
      </c>
      <c r="D7" s="7">
        <v>10</v>
      </c>
      <c r="E7" s="7">
        <v>1</v>
      </c>
      <c r="F7" s="13">
        <v>6.7299999999999999E-2</v>
      </c>
      <c r="G7" s="11">
        <f>($L$5*F7+$L$6)*(D7/E7)/C7*0.001</f>
        <v>0.321380109372296</v>
      </c>
      <c r="H7" s="12"/>
      <c r="I7" s="22">
        <v>9.7200000000000106E-2</v>
      </c>
      <c r="J7" s="23">
        <v>20</v>
      </c>
      <c r="K7" s="3" t="s">
        <v>23</v>
      </c>
      <c r="L7" s="16">
        <f>CORREL(J5:J11,I5:I11)^2</f>
        <v>0.99586580893987897</v>
      </c>
      <c r="M7" s="14"/>
      <c r="N7" s="14"/>
      <c r="O7" s="14"/>
      <c r="P7" s="14"/>
    </row>
    <row r="8" spans="2:16" ht="15">
      <c r="B8" s="67"/>
      <c r="C8" s="77"/>
      <c r="D8" s="7">
        <v>10</v>
      </c>
      <c r="E8" s="7">
        <v>1</v>
      </c>
      <c r="F8" s="13">
        <v>6.8199999999999997E-2</v>
      </c>
      <c r="G8" s="11">
        <f>($L$5*F8+$L$6)*(D8/E8)/C7*0.001</f>
        <v>0.326285994562304</v>
      </c>
      <c r="H8" s="12"/>
      <c r="I8" s="22">
        <v>0.1429</v>
      </c>
      <c r="J8" s="23">
        <v>40</v>
      </c>
      <c r="K8" s="3"/>
      <c r="L8" s="3"/>
      <c r="M8" s="14"/>
      <c r="N8" s="14"/>
      <c r="O8" s="14"/>
      <c r="P8" s="14"/>
    </row>
    <row r="9" spans="2:16" ht="15">
      <c r="B9" s="67"/>
      <c r="C9" s="77"/>
      <c r="D9" s="25">
        <v>10</v>
      </c>
      <c r="E9" s="25">
        <v>1</v>
      </c>
      <c r="F9" s="13">
        <v>6.5600000000000006E-2</v>
      </c>
      <c r="G9" s="11">
        <f>($L$5*F9+$L$6)*(D9/E9)/C7*0.001</f>
        <v>0.31211343734672697</v>
      </c>
      <c r="H9" s="12"/>
      <c r="I9" s="22">
        <v>0.22359999999999999</v>
      </c>
      <c r="J9" s="23">
        <v>60</v>
      </c>
      <c r="K9" s="3"/>
      <c r="L9" s="3"/>
      <c r="M9" s="14"/>
      <c r="N9" s="14"/>
      <c r="O9" s="14"/>
      <c r="P9" s="14"/>
    </row>
    <row r="10" spans="2:16" ht="15">
      <c r="B10" s="67" t="s">
        <v>65</v>
      </c>
      <c r="C10" s="77">
        <v>0.50129999999999997</v>
      </c>
      <c r="D10" s="7">
        <v>10</v>
      </c>
      <c r="E10" s="7">
        <v>1</v>
      </c>
      <c r="F10" s="13">
        <v>7.2100000000000095E-2</v>
      </c>
      <c r="G10" s="11">
        <f>($L$5*F10+$L$6)*(D10/E10)/C10*0.001</f>
        <v>0.354339044105556</v>
      </c>
      <c r="H10" s="12"/>
      <c r="I10" s="22">
        <v>0.2949</v>
      </c>
      <c r="J10" s="23">
        <v>80</v>
      </c>
      <c r="K10" s="3"/>
      <c r="L10" s="3"/>
      <c r="M10" s="14"/>
      <c r="N10" s="14"/>
      <c r="O10" s="14"/>
      <c r="P10" s="14"/>
    </row>
    <row r="11" spans="2:16" ht="15">
      <c r="B11" s="67"/>
      <c r="C11" s="77"/>
      <c r="D11" s="7">
        <v>10</v>
      </c>
      <c r="E11" s="7">
        <v>1</v>
      </c>
      <c r="F11" s="13">
        <v>7.2100000000000095E-2</v>
      </c>
      <c r="G11" s="11">
        <f>($L$5*F11+$L$6)*(D11/E11)/C10*0.001</f>
        <v>0.354339044105556</v>
      </c>
      <c r="H11" s="12"/>
      <c r="I11" s="22">
        <v>0.36659999999999998</v>
      </c>
      <c r="J11" s="23">
        <v>100</v>
      </c>
      <c r="K11" s="3"/>
      <c r="L11" s="3"/>
      <c r="M11" s="14"/>
      <c r="N11" s="14"/>
      <c r="O11" s="14"/>
      <c r="P11" s="14"/>
    </row>
    <row r="12" spans="2:16" ht="15">
      <c r="B12" s="67"/>
      <c r="C12" s="77"/>
      <c r="D12" s="25">
        <v>10</v>
      </c>
      <c r="E12" s="25">
        <v>1</v>
      </c>
      <c r="F12" s="13">
        <v>7.1199999999999999E-2</v>
      </c>
      <c r="G12" s="11">
        <f>($L$5*F12+$L$6)*(D12/E12)/C10*0.001</f>
        <v>0.34933725292140899</v>
      </c>
      <c r="H12" s="12"/>
      <c r="I12" s="22"/>
      <c r="J12" s="22"/>
      <c r="K12" s="22"/>
      <c r="L12" s="22"/>
      <c r="M12" s="14"/>
      <c r="N12" s="14"/>
      <c r="O12" s="14"/>
      <c r="P12" s="14"/>
    </row>
    <row r="13" spans="2:16" ht="15"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</row>
    <row r="14" spans="2:16" ht="15"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</row>
    <row r="15" spans="2:16" ht="15"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</row>
    <row r="16" spans="2:16" ht="15"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</row>
    <row r="17" spans="2:16" ht="15"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</row>
    <row r="18" spans="2:16" ht="15"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</row>
    <row r="19" spans="2:16" ht="15"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</row>
    <row r="20" spans="2:16" ht="15"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</row>
    <row r="21" spans="2:16" ht="15"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</row>
    <row r="22" spans="2:16" ht="15"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</row>
    <row r="23" spans="2:16" ht="15"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</row>
    <row r="24" spans="2:16" ht="15"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</row>
    <row r="25" spans="2:16" ht="15"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</row>
    <row r="26" spans="2:16" ht="15"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</row>
  </sheetData>
  <mergeCells count="7">
    <mergeCell ref="B1:G1"/>
    <mergeCell ref="B4:B6"/>
    <mergeCell ref="B7:B9"/>
    <mergeCell ref="B10:B12"/>
    <mergeCell ref="C4:C6"/>
    <mergeCell ref="C7:C9"/>
    <mergeCell ref="C10:C12"/>
  </mergeCells>
  <phoneticPr fontId="1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5 </vt:lpstr>
      <vt:lpstr>Table S6</vt:lpstr>
      <vt:lpstr>Table S7</vt:lpstr>
      <vt:lpstr>Table S8</vt:lpstr>
      <vt:lpstr>Table S9 </vt:lpstr>
      <vt:lpstr>Table S10</vt:lpstr>
      <vt:lpstr>Table S11 </vt:lpstr>
      <vt:lpstr>Table S12</vt:lpstr>
      <vt:lpstr>Table S13</vt:lpstr>
      <vt:lpstr>Table S14</vt:lpstr>
      <vt:lpstr>Table S1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lx-009</cp:lastModifiedBy>
  <dcterms:created xsi:type="dcterms:W3CDTF">2022-09-11T02:06:00Z</dcterms:created>
  <dcterms:modified xsi:type="dcterms:W3CDTF">2022-11-10T08:0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4CA97D5E18843E6BAF48CCD08CE8F47</vt:lpwstr>
  </property>
  <property fmtid="{D5CDD505-2E9C-101B-9397-08002B2CF9AE}" pid="3" name="KSOProductBuildVer">
    <vt:lpwstr>2052-11.1.0.12598</vt:lpwstr>
  </property>
</Properties>
</file>